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New folder\Apex\Freelancing\2021\11_November\Nov23\21326060L\SMS\"/>
    </mc:Choice>
  </mc:AlternateContent>
  <bookViews>
    <workbookView xWindow="18975" yWindow="915" windowWidth="17955" windowHeight="16185"/>
  </bookViews>
  <sheets>
    <sheet name="SupTable 6 - GenotypePhenotype " sheetId="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168" i="7" l="1"/>
  <c r="I168" i="7"/>
  <c r="H168" i="7"/>
  <c r="G168" i="7"/>
  <c r="F168" i="7"/>
  <c r="E168" i="7"/>
  <c r="D168" i="7"/>
  <c r="C168" i="7"/>
  <c r="J161" i="7"/>
  <c r="I161" i="7"/>
  <c r="H161" i="7"/>
  <c r="G161" i="7"/>
  <c r="F161" i="7"/>
  <c r="E161" i="7"/>
  <c r="D161" i="7"/>
  <c r="C161" i="7"/>
  <c r="J154" i="7"/>
  <c r="I154" i="7"/>
  <c r="H154" i="7"/>
  <c r="G154" i="7"/>
  <c r="F154" i="7"/>
  <c r="E154" i="7"/>
  <c r="D154" i="7"/>
  <c r="C154" i="7"/>
  <c r="J147" i="7"/>
  <c r="I147" i="7"/>
  <c r="H147" i="7"/>
  <c r="G147" i="7"/>
  <c r="F147" i="7"/>
  <c r="E147" i="7"/>
  <c r="D147" i="7"/>
  <c r="C147" i="7"/>
  <c r="J140" i="7"/>
  <c r="I140" i="7"/>
  <c r="H140" i="7"/>
  <c r="G140" i="7"/>
  <c r="F140" i="7"/>
  <c r="E140" i="7"/>
  <c r="D140" i="7"/>
  <c r="C140" i="7"/>
  <c r="J133" i="7"/>
  <c r="I133" i="7"/>
  <c r="H133" i="7"/>
  <c r="G133" i="7"/>
  <c r="F133" i="7"/>
  <c r="E133" i="7"/>
  <c r="D133" i="7"/>
  <c r="C133" i="7"/>
  <c r="J126" i="7"/>
  <c r="I126" i="7"/>
  <c r="H126" i="7"/>
  <c r="G126" i="7"/>
  <c r="F126" i="7"/>
  <c r="E126" i="7"/>
  <c r="D126" i="7"/>
  <c r="C126" i="7"/>
  <c r="J119" i="7"/>
  <c r="I119" i="7"/>
  <c r="H119" i="7"/>
  <c r="G119" i="7"/>
  <c r="F119" i="7"/>
  <c r="E119" i="7"/>
  <c r="D119" i="7"/>
  <c r="C119" i="7"/>
  <c r="J112" i="7"/>
  <c r="I112" i="7"/>
  <c r="H112" i="7"/>
  <c r="G112" i="7"/>
  <c r="F112" i="7"/>
  <c r="E112" i="7"/>
  <c r="D112" i="7"/>
  <c r="C112" i="7"/>
  <c r="J105" i="7"/>
  <c r="I105" i="7"/>
  <c r="H105" i="7"/>
  <c r="G105" i="7"/>
  <c r="F105" i="7"/>
  <c r="E105" i="7"/>
  <c r="D105" i="7"/>
  <c r="C105" i="7"/>
  <c r="J98" i="7"/>
  <c r="I98" i="7"/>
  <c r="H98" i="7"/>
  <c r="G98" i="7"/>
  <c r="F98" i="7"/>
  <c r="E98" i="7"/>
  <c r="D98" i="7"/>
  <c r="C98" i="7"/>
  <c r="J91" i="7"/>
  <c r="I91" i="7"/>
  <c r="H91" i="7"/>
  <c r="G91" i="7"/>
  <c r="F91" i="7"/>
  <c r="E91" i="7"/>
  <c r="D91" i="7"/>
  <c r="C91" i="7"/>
  <c r="K79" i="7"/>
  <c r="J79" i="7"/>
  <c r="I79" i="7"/>
  <c r="H79" i="7"/>
  <c r="G79" i="7"/>
  <c r="F79" i="7"/>
  <c r="E79" i="7"/>
  <c r="D79" i="7"/>
  <c r="C79" i="7"/>
  <c r="K73" i="7"/>
  <c r="J73" i="7"/>
  <c r="I73" i="7"/>
  <c r="H73" i="7"/>
  <c r="G73" i="7"/>
  <c r="F73" i="7"/>
  <c r="E73" i="7"/>
  <c r="D73" i="7"/>
  <c r="C73" i="7"/>
  <c r="K67" i="7"/>
  <c r="J67" i="7"/>
  <c r="I67" i="7"/>
  <c r="H67" i="7"/>
  <c r="G67" i="7"/>
  <c r="F67" i="7"/>
  <c r="E67" i="7"/>
  <c r="D67" i="7"/>
  <c r="C67" i="7"/>
  <c r="K61" i="7"/>
  <c r="J61" i="7"/>
  <c r="I61" i="7"/>
  <c r="H61" i="7"/>
  <c r="G61" i="7"/>
  <c r="F61" i="7"/>
  <c r="E61" i="7"/>
  <c r="D61" i="7"/>
  <c r="C61" i="7"/>
  <c r="K55" i="7"/>
  <c r="J55" i="7"/>
  <c r="I55" i="7"/>
  <c r="H55" i="7"/>
  <c r="G55" i="7"/>
  <c r="F55" i="7"/>
  <c r="E55" i="7"/>
  <c r="D55" i="7"/>
  <c r="C55" i="7"/>
  <c r="K49" i="7"/>
  <c r="J49" i="7"/>
  <c r="I49" i="7"/>
  <c r="H49" i="7"/>
  <c r="G49" i="7"/>
  <c r="F49" i="7"/>
  <c r="E49" i="7"/>
  <c r="D49" i="7"/>
  <c r="C49" i="7"/>
  <c r="K43" i="7"/>
  <c r="J43" i="7"/>
  <c r="I43" i="7"/>
  <c r="H43" i="7"/>
  <c r="G43" i="7"/>
  <c r="F43" i="7"/>
  <c r="E43" i="7"/>
  <c r="D43" i="7"/>
  <c r="C43" i="7"/>
  <c r="K37" i="7"/>
  <c r="J37" i="7"/>
  <c r="I37" i="7"/>
  <c r="H37" i="7"/>
  <c r="G37" i="7"/>
  <c r="F37" i="7"/>
  <c r="E37" i="7"/>
  <c r="D37" i="7"/>
  <c r="C37" i="7"/>
  <c r="K31" i="7"/>
  <c r="J31" i="7"/>
  <c r="I31" i="7"/>
  <c r="H31" i="7"/>
  <c r="G31" i="7"/>
  <c r="F31" i="7"/>
  <c r="E31" i="7"/>
  <c r="D31" i="7"/>
  <c r="C31" i="7"/>
  <c r="K25" i="7"/>
  <c r="J25" i="7"/>
  <c r="I25" i="7"/>
  <c r="H25" i="7"/>
  <c r="G25" i="7"/>
  <c r="F25" i="7"/>
  <c r="E25" i="7"/>
  <c r="D25" i="7"/>
  <c r="C25" i="7"/>
  <c r="K19" i="7"/>
  <c r="J19" i="7"/>
  <c r="I19" i="7"/>
  <c r="H19" i="7"/>
  <c r="G19" i="7"/>
  <c r="F19" i="7"/>
  <c r="E19" i="7"/>
  <c r="D19" i="7"/>
  <c r="C19" i="7"/>
  <c r="K13" i="7"/>
  <c r="J13" i="7"/>
  <c r="I13" i="7"/>
  <c r="H13" i="7"/>
  <c r="G13" i="7"/>
  <c r="F13" i="7"/>
  <c r="E13" i="7"/>
  <c r="D13" i="7"/>
  <c r="C13" i="7"/>
  <c r="K7" i="7"/>
  <c r="J7" i="7"/>
  <c r="I7" i="7"/>
  <c r="H7" i="7"/>
  <c r="G7" i="7"/>
  <c r="F7" i="7"/>
  <c r="E7" i="7"/>
  <c r="D7" i="7"/>
  <c r="C7" i="7"/>
</calcChain>
</file>

<file path=xl/sharedStrings.xml><?xml version="1.0" encoding="utf-8"?>
<sst xmlns="http://schemas.openxmlformats.org/spreadsheetml/2006/main" count="581" uniqueCount="119">
  <si>
    <t>Fever</t>
  </si>
  <si>
    <t>Cough</t>
  </si>
  <si>
    <t>Fatigue</t>
  </si>
  <si>
    <t>Headache</t>
  </si>
  <si>
    <t>Myalgia</t>
  </si>
  <si>
    <t>Dyspnea</t>
  </si>
  <si>
    <t>Confusion</t>
  </si>
  <si>
    <t>Co-morbidity</t>
  </si>
  <si>
    <t>Deceased</t>
  </si>
  <si>
    <t>III</t>
  </si>
  <si>
    <t>I</t>
  </si>
  <si>
    <t>II</t>
  </si>
  <si>
    <t>IIb</t>
  </si>
  <si>
    <t>OTHER</t>
  </si>
  <si>
    <t>IX</t>
  </si>
  <si>
    <t>IIa</t>
  </si>
  <si>
    <t>VIII</t>
  </si>
  <si>
    <t>Multiple haplogroup comparisons</t>
  </si>
  <si>
    <t>Haplotypes</t>
  </si>
  <si>
    <t>REST</t>
  </si>
  <si>
    <t>II total</t>
  </si>
  <si>
    <t>REST total</t>
  </si>
  <si>
    <t>Presence</t>
  </si>
  <si>
    <t>Absence</t>
  </si>
  <si>
    <t>Total</t>
  </si>
  <si>
    <t>p-value</t>
  </si>
  <si>
    <t>Fisher exact</t>
  </si>
  <si>
    <t>x</t>
  </si>
  <si>
    <t>0.4059</t>
  </si>
  <si>
    <t>0.2892</t>
  </si>
  <si>
    <t>0.449</t>
  </si>
  <si>
    <t>0.5485</t>
  </si>
  <si>
    <t>0.09396</t>
  </si>
  <si>
    <t>0.1554</t>
  </si>
  <si>
    <t>0.1366</t>
  </si>
  <si>
    <t>0.1149</t>
  </si>
  <si>
    <t>0.1491</t>
  </si>
  <si>
    <t>0.7621</t>
  </si>
  <si>
    <t>0.619</t>
  </si>
  <si>
    <t>0.01773</t>
  </si>
  <si>
    <t>0.1152</t>
  </si>
  <si>
    <t>0.5226</t>
  </si>
  <si>
    <t>0.4441</t>
  </si>
  <si>
    <t>Nausea, vomiting, diarrhea</t>
  </si>
  <si>
    <t>0.7792</t>
  </si>
  <si>
    <t>0.3784</t>
  </si>
  <si>
    <t>0.0692</t>
  </si>
  <si>
    <t>0.7075</t>
  </si>
  <si>
    <t>0.4965</t>
  </si>
  <si>
    <t>0.4787</t>
  </si>
  <si>
    <t>0.7199</t>
  </si>
  <si>
    <t>0.338</t>
  </si>
  <si>
    <t>0.1343</t>
  </si>
  <si>
    <t>Sore throat</t>
  </si>
  <si>
    <t>0.6903</t>
  </si>
  <si>
    <t>0.7333</t>
  </si>
  <si>
    <t>0.8176</t>
  </si>
  <si>
    <t>Other symptoms</t>
  </si>
  <si>
    <t>0.6186</t>
  </si>
  <si>
    <t>0.4041</t>
  </si>
  <si>
    <t>0.505</t>
  </si>
  <si>
    <t>0.1486</t>
  </si>
  <si>
    <t>0.01798</t>
  </si>
  <si>
    <t>0.01858</t>
  </si>
  <si>
    <t>Mortality</t>
  </si>
  <si>
    <t>0.974</t>
  </si>
  <si>
    <t>0.8076</t>
  </si>
  <si>
    <t>0.5645</t>
  </si>
  <si>
    <t>Employee status</t>
  </si>
  <si>
    <t>0.759</t>
  </si>
  <si>
    <t>0.8567</t>
  </si>
  <si>
    <t>0.7053</t>
  </si>
  <si>
    <t>Individual haplogroup comparisons</t>
  </si>
  <si>
    <t>Subgroups</t>
  </si>
  <si>
    <t>ALL - IIa</t>
  </si>
  <si>
    <t>ALL - IIb</t>
  </si>
  <si>
    <t>ALL - III</t>
  </si>
  <si>
    <t>ALL - REST</t>
  </si>
  <si>
    <t>0.7816</t>
  </si>
  <si>
    <t>0.2724</t>
  </si>
  <si>
    <t>0.1703</t>
  </si>
  <si>
    <t>0.4717</t>
  </si>
  <si>
    <t>0.3968</t>
  </si>
  <si>
    <t>0.04306</t>
  </si>
  <si>
    <t>0.06474</t>
  </si>
  <si>
    <t>0.3383</t>
  </si>
  <si>
    <t>0.2392</t>
  </si>
  <si>
    <t>0.6227</t>
  </si>
  <si>
    <t>0.006555</t>
  </si>
  <si>
    <t>0.1748</t>
  </si>
  <si>
    <t>0.5779</t>
  </si>
  <si>
    <t>0.7459</t>
  </si>
  <si>
    <t>0.2055</t>
  </si>
  <si>
    <t>0.7271</t>
  </si>
  <si>
    <t>0.6073</t>
  </si>
  <si>
    <t>0.3683</t>
  </si>
  <si>
    <t>0.02382</t>
  </si>
  <si>
    <t>0.8032</t>
  </si>
  <si>
    <t>0.4786</t>
  </si>
  <si>
    <t>0.7365</t>
  </si>
  <si>
    <t>0.4313</t>
  </si>
  <si>
    <t>0.3608</t>
  </si>
  <si>
    <t>0.2962</t>
  </si>
  <si>
    <t>0.4708</t>
  </si>
  <si>
    <t>0.08957</t>
  </si>
  <si>
    <t>0.2598</t>
  </si>
  <si>
    <t>0.5395</t>
  </si>
  <si>
    <t>0.7492</t>
  </si>
  <si>
    <t>0.2681</t>
  </si>
  <si>
    <t>0.2132</t>
  </si>
  <si>
    <t>0.6524</t>
  </si>
  <si>
    <t>0.02559</t>
  </si>
  <si>
    <t>0.608</t>
  </si>
  <si>
    <t>0.006173</t>
  </si>
  <si>
    <t>0.1758</t>
  </si>
  <si>
    <t>0.3715</t>
  </si>
  <si>
    <t>0.7112</t>
  </si>
  <si>
    <t>0.4466</t>
  </si>
  <si>
    <t>0.70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6" formatCode="0.0000"/>
  </numFmts>
  <fonts count="10" x14ac:knownFonts="1">
    <font>
      <sz val="12"/>
      <color theme="1"/>
      <name val="Arial"/>
    </font>
    <font>
      <sz val="12"/>
      <color theme="1"/>
      <name val="Arial"/>
    </font>
    <font>
      <sz val="8"/>
      <color theme="1"/>
      <name val="Calibri"/>
    </font>
    <font>
      <sz val="8"/>
      <color rgb="FFFFFFFF"/>
      <name val="Calibri"/>
    </font>
    <font>
      <b/>
      <sz val="8"/>
      <color theme="1"/>
      <name val="Calibri"/>
    </font>
    <font>
      <sz val="8"/>
      <color rgb="FFFF0000"/>
      <name val="Calibri"/>
    </font>
    <font>
      <b/>
      <sz val="8"/>
      <color theme="1"/>
      <name val="Arial"/>
    </font>
    <font>
      <sz val="8"/>
      <color theme="1"/>
      <name val="Arial"/>
    </font>
    <font>
      <sz val="8"/>
      <color rgb="FFFF0000"/>
      <name val="Arial"/>
    </font>
    <font>
      <sz val="8"/>
      <color rgb="FF000000"/>
      <name val="Arial"/>
    </font>
  </fonts>
  <fills count="10">
    <fill>
      <patternFill patternType="none"/>
    </fill>
    <fill>
      <patternFill patternType="gray125"/>
    </fill>
    <fill>
      <patternFill patternType="solid">
        <fgColor rgb="FFFCE5CD"/>
        <bgColor rgb="FFFCE5CD"/>
      </patternFill>
    </fill>
    <fill>
      <patternFill patternType="solid">
        <fgColor rgb="FFD9EAD3"/>
        <bgColor rgb="FFD9EAD3"/>
      </patternFill>
    </fill>
    <fill>
      <patternFill patternType="solid">
        <fgColor rgb="FFD9D2E9"/>
        <bgColor rgb="FFD9D2E9"/>
      </patternFill>
    </fill>
    <fill>
      <patternFill patternType="solid">
        <fgColor rgb="FFCCCCCC"/>
        <bgColor rgb="FFCCCCCC"/>
      </patternFill>
    </fill>
    <fill>
      <patternFill patternType="solid">
        <fgColor rgb="FF999999"/>
        <bgColor rgb="FF999999"/>
      </patternFill>
    </fill>
    <fill>
      <patternFill patternType="solid">
        <fgColor rgb="FFEFEFEF"/>
        <bgColor rgb="FFEFEFEF"/>
      </patternFill>
    </fill>
    <fill>
      <patternFill patternType="solid">
        <fgColor rgb="FF000000"/>
        <bgColor rgb="FF000000"/>
      </patternFill>
    </fill>
    <fill>
      <patternFill patternType="solid">
        <fgColor rgb="FFCFE2F3"/>
        <bgColor rgb="FFCFE2F3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4">
    <xf numFmtId="0" fontId="0" fillId="0" borderId="0" xfId="0" applyFont="1" applyAlignment="1"/>
    <xf numFmtId="0" fontId="2" fillId="0" borderId="0" xfId="0" applyFont="1"/>
    <xf numFmtId="0" fontId="2" fillId="0" borderId="0" xfId="0" applyFont="1" applyAlignment="1">
      <alignment horizontal="center"/>
    </xf>
    <xf numFmtId="0" fontId="4" fillId="6" borderId="0" xfId="0" applyFont="1" applyFill="1" applyAlignment="1">
      <alignment horizontal="center"/>
    </xf>
    <xf numFmtId="0" fontId="2" fillId="5" borderId="0" xfId="0" applyFont="1" applyFill="1" applyAlignment="1"/>
    <xf numFmtId="0" fontId="2" fillId="5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2" fillId="2" borderId="0" xfId="0" applyFont="1" applyFill="1" applyAlignment="1"/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/>
    <xf numFmtId="0" fontId="2" fillId="3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9" borderId="0" xfId="0" applyFont="1" applyFill="1" applyAlignment="1"/>
    <xf numFmtId="0" fontId="2" fillId="9" borderId="0" xfId="0" applyFont="1" applyFill="1" applyAlignment="1">
      <alignment horizontal="center"/>
    </xf>
    <xf numFmtId="0" fontId="2" fillId="9" borderId="0" xfId="0" applyFont="1" applyFill="1" applyAlignment="1">
      <alignment horizontal="center"/>
    </xf>
    <xf numFmtId="0" fontId="2" fillId="7" borderId="0" xfId="0" applyFont="1" applyFill="1" applyAlignment="1"/>
    <xf numFmtId="0" fontId="2" fillId="7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5" fillId="9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1" fillId="0" borderId="0" xfId="0" applyFont="1" applyAlignment="1"/>
    <xf numFmtId="0" fontId="6" fillId="6" borderId="0" xfId="0" applyFont="1" applyFill="1" applyAlignment="1">
      <alignment horizontal="center"/>
    </xf>
    <xf numFmtId="0" fontId="0" fillId="0" borderId="0" xfId="0" applyFont="1" applyAlignment="1"/>
    <xf numFmtId="0" fontId="7" fillId="5" borderId="0" xfId="0" applyFont="1" applyFill="1" applyAlignment="1"/>
    <xf numFmtId="0" fontId="7" fillId="5" borderId="0" xfId="0" applyFont="1" applyFill="1" applyAlignment="1">
      <alignment horizontal="center"/>
    </xf>
    <xf numFmtId="166" fontId="7" fillId="0" borderId="0" xfId="0" applyNumberFormat="1" applyFont="1" applyAlignment="1">
      <alignment horizontal="right"/>
    </xf>
    <xf numFmtId="166" fontId="6" fillId="0" borderId="0" xfId="0" applyNumberFormat="1" applyFont="1" applyAlignment="1">
      <alignment horizontal="right"/>
    </xf>
    <xf numFmtId="0" fontId="7" fillId="2" borderId="0" xfId="0" applyFont="1" applyFill="1" applyAlignment="1"/>
    <xf numFmtId="0" fontId="7" fillId="2" borderId="0" xfId="0" applyFont="1" applyFill="1" applyAlignment="1">
      <alignment horizontal="center"/>
    </xf>
    <xf numFmtId="166" fontId="7" fillId="2" borderId="0" xfId="0" applyNumberFormat="1" applyFont="1" applyFill="1" applyAlignment="1">
      <alignment horizontal="right"/>
    </xf>
    <xf numFmtId="0" fontId="7" fillId="3" borderId="0" xfId="0" applyFont="1" applyFill="1" applyAlignment="1"/>
    <xf numFmtId="0" fontId="1" fillId="3" borderId="0" xfId="0" applyFont="1" applyFill="1" applyAlignment="1"/>
    <xf numFmtId="0" fontId="7" fillId="3" borderId="0" xfId="0" applyFont="1" applyFill="1" applyAlignment="1">
      <alignment horizontal="center"/>
    </xf>
    <xf numFmtId="166" fontId="7" fillId="3" borderId="0" xfId="0" applyNumberFormat="1" applyFont="1" applyFill="1" applyAlignment="1">
      <alignment horizontal="right"/>
    </xf>
    <xf numFmtId="0" fontId="7" fillId="9" borderId="0" xfId="0" applyFont="1" applyFill="1" applyAlignment="1"/>
    <xf numFmtId="0" fontId="1" fillId="9" borderId="0" xfId="0" applyFont="1" applyFill="1" applyAlignment="1"/>
    <xf numFmtId="0" fontId="7" fillId="9" borderId="0" xfId="0" applyFont="1" applyFill="1" applyAlignment="1">
      <alignment horizontal="center"/>
    </xf>
    <xf numFmtId="166" fontId="7" fillId="9" borderId="0" xfId="0" applyNumberFormat="1" applyFont="1" applyFill="1" applyAlignment="1">
      <alignment horizontal="right"/>
    </xf>
    <xf numFmtId="0" fontId="7" fillId="4" borderId="0" xfId="0" applyFont="1" applyFill="1" applyAlignment="1"/>
    <xf numFmtId="0" fontId="1" fillId="4" borderId="0" xfId="0" applyFont="1" applyFill="1" applyAlignment="1"/>
    <xf numFmtId="0" fontId="7" fillId="4" borderId="0" xfId="0" applyFont="1" applyFill="1" applyAlignment="1">
      <alignment horizontal="center"/>
    </xf>
    <xf numFmtId="166" fontId="7" fillId="4" borderId="0" xfId="0" applyNumberFormat="1" applyFont="1" applyFill="1" applyAlignment="1">
      <alignment horizontal="right"/>
    </xf>
    <xf numFmtId="0" fontId="7" fillId="7" borderId="0" xfId="0" applyFont="1" applyFill="1" applyAlignment="1"/>
    <xf numFmtId="0" fontId="7" fillId="7" borderId="0" xfId="0" applyFont="1" applyFill="1" applyAlignment="1">
      <alignment horizontal="center"/>
    </xf>
    <xf numFmtId="166" fontId="8" fillId="4" borderId="0" xfId="0" applyNumberFormat="1" applyFont="1" applyFill="1" applyAlignment="1">
      <alignment horizontal="right"/>
    </xf>
    <xf numFmtId="166" fontId="8" fillId="2" borderId="0" xfId="0" applyNumberFormat="1" applyFont="1" applyFill="1" applyAlignment="1">
      <alignment horizontal="right"/>
    </xf>
    <xf numFmtId="166" fontId="9" fillId="9" borderId="0" xfId="0" applyNumberFormat="1" applyFont="1" applyFill="1" applyAlignment="1">
      <alignment horizontal="right"/>
    </xf>
    <xf numFmtId="166" fontId="9" fillId="4" borderId="0" xfId="0" applyNumberFormat="1" applyFont="1" applyFill="1" applyAlignment="1">
      <alignment horizontal="right"/>
    </xf>
    <xf numFmtId="166" fontId="8" fillId="3" borderId="0" xfId="0" applyNumberFormat="1" applyFont="1" applyFill="1" applyAlignment="1">
      <alignment horizontal="right"/>
    </xf>
    <xf numFmtId="166" fontId="9" fillId="3" borderId="0" xfId="0" applyNumberFormat="1" applyFont="1" applyFill="1" applyAlignment="1">
      <alignment horizontal="right"/>
    </xf>
    <xf numFmtId="166" fontId="8" fillId="9" borderId="0" xfId="0" applyNumberFormat="1" applyFont="1" applyFill="1" applyAlignment="1">
      <alignment horizontal="right"/>
    </xf>
    <xf numFmtId="0" fontId="0" fillId="0" borderId="0" xfId="0" applyFont="1" applyAlignment="1"/>
    <xf numFmtId="0" fontId="6" fillId="7" borderId="0" xfId="0" applyFont="1" applyFill="1" applyAlignment="1">
      <alignment horizontal="center"/>
    </xf>
    <xf numFmtId="0" fontId="6" fillId="5" borderId="0" xfId="0" applyFont="1" applyFill="1" applyAlignment="1">
      <alignment horizontal="center"/>
    </xf>
    <xf numFmtId="0" fontId="4" fillId="5" borderId="0" xfId="0" applyFont="1" applyFill="1" applyAlignment="1">
      <alignment horizontal="center" vertical="center"/>
    </xf>
    <xf numFmtId="0" fontId="4" fillId="7" borderId="0" xfId="0" applyFont="1" applyFill="1" applyAlignment="1">
      <alignment horizontal="center" vertical="center"/>
    </xf>
    <xf numFmtId="0" fontId="6" fillId="6" borderId="0" xfId="0" applyFont="1" applyFill="1" applyAlignment="1">
      <alignment horizontal="center"/>
    </xf>
    <xf numFmtId="0" fontId="3" fillId="8" borderId="0" xfId="0" applyFont="1" applyFill="1" applyAlignment="1">
      <alignment horizontal="center"/>
    </xf>
    <xf numFmtId="0" fontId="4" fillId="6" borderId="0" xfId="0" applyFont="1" applyFill="1" applyAlignment="1">
      <alignment horizontal="center"/>
    </xf>
    <xf numFmtId="0" fontId="4" fillId="6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C1004"/>
  <sheetViews>
    <sheetView tabSelected="1" topLeftCell="A87" zoomScale="150" zoomScaleNormal="150" workbookViewId="0">
      <pane xSplit="2" topLeftCell="C1" activePane="topRight" state="frozen"/>
      <selection pane="topRight" activeCell="E128" sqref="E128"/>
    </sheetView>
  </sheetViews>
  <sheetFormatPr defaultColWidth="11.33203125" defaultRowHeight="15" customHeight="1" x14ac:dyDescent="0.2"/>
  <cols>
    <col min="1" max="1" width="8.44140625" customWidth="1"/>
    <col min="2" max="2" width="9.6640625" customWidth="1"/>
    <col min="3" max="29" width="8.44140625" customWidth="1"/>
  </cols>
  <sheetData>
    <row r="1" spans="1:29" ht="11.25" customHeight="1" x14ac:dyDescent="0.2">
      <c r="A1" s="1"/>
      <c r="B1" s="2"/>
      <c r="C1" s="61" t="s">
        <v>17</v>
      </c>
      <c r="D1" s="55"/>
      <c r="E1" s="55"/>
      <c r="F1" s="55"/>
      <c r="G1" s="55"/>
      <c r="H1" s="55"/>
      <c r="I1" s="55"/>
      <c r="J1" s="55"/>
      <c r="K1" s="55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</row>
    <row r="2" spans="1:29" ht="11.25" customHeight="1" x14ac:dyDescent="0.2">
      <c r="A2" s="1"/>
      <c r="B2" s="2"/>
      <c r="C2" s="62" t="s">
        <v>18</v>
      </c>
      <c r="D2" s="55"/>
      <c r="E2" s="55"/>
      <c r="F2" s="55"/>
      <c r="G2" s="55"/>
      <c r="H2" s="55"/>
      <c r="I2" s="55"/>
      <c r="J2" s="55"/>
      <c r="K2" s="55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</row>
    <row r="3" spans="1:29" ht="11.25" customHeight="1" x14ac:dyDescent="0.2">
      <c r="A3" s="1"/>
      <c r="B3" s="2"/>
      <c r="C3" s="62" t="s">
        <v>11</v>
      </c>
      <c r="D3" s="55"/>
      <c r="E3" s="55"/>
      <c r="F3" s="63" t="s">
        <v>9</v>
      </c>
      <c r="G3" s="62" t="s">
        <v>19</v>
      </c>
      <c r="H3" s="55"/>
      <c r="I3" s="55"/>
      <c r="J3" s="55"/>
      <c r="K3" s="55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</row>
    <row r="4" spans="1:29" ht="11.25" customHeight="1" x14ac:dyDescent="0.2">
      <c r="A4" s="1"/>
      <c r="B4" s="2"/>
      <c r="C4" s="3" t="s">
        <v>15</v>
      </c>
      <c r="D4" s="3" t="s">
        <v>12</v>
      </c>
      <c r="E4" s="3" t="s">
        <v>20</v>
      </c>
      <c r="F4" s="55"/>
      <c r="G4" s="3" t="s">
        <v>10</v>
      </c>
      <c r="H4" s="3" t="s">
        <v>16</v>
      </c>
      <c r="I4" s="3" t="s">
        <v>14</v>
      </c>
      <c r="J4" s="3" t="s">
        <v>13</v>
      </c>
      <c r="K4" s="3" t="s">
        <v>21</v>
      </c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</row>
    <row r="5" spans="1:29" ht="11.25" customHeight="1" x14ac:dyDescent="0.2">
      <c r="A5" s="58" t="s">
        <v>0</v>
      </c>
      <c r="B5" s="4" t="s">
        <v>22</v>
      </c>
      <c r="C5" s="5">
        <v>5</v>
      </c>
      <c r="D5" s="5">
        <v>10</v>
      </c>
      <c r="E5" s="5">
        <v>15</v>
      </c>
      <c r="F5" s="5">
        <v>66</v>
      </c>
      <c r="G5" s="5">
        <v>1</v>
      </c>
      <c r="H5" s="5">
        <v>1</v>
      </c>
      <c r="I5" s="5">
        <v>1</v>
      </c>
      <c r="J5" s="5">
        <v>3</v>
      </c>
      <c r="K5" s="5">
        <v>6</v>
      </c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</row>
    <row r="6" spans="1:29" ht="11.25" customHeight="1" x14ac:dyDescent="0.2">
      <c r="A6" s="55"/>
      <c r="B6" s="4" t="s">
        <v>23</v>
      </c>
      <c r="C6" s="5">
        <v>8</v>
      </c>
      <c r="D6" s="5">
        <v>13</v>
      </c>
      <c r="E6" s="5">
        <v>21</v>
      </c>
      <c r="F6" s="5">
        <v>79</v>
      </c>
      <c r="G6" s="5">
        <v>0</v>
      </c>
      <c r="H6" s="5">
        <v>3</v>
      </c>
      <c r="I6" s="5">
        <v>6</v>
      </c>
      <c r="J6" s="5">
        <v>7</v>
      </c>
      <c r="K6" s="5">
        <v>16</v>
      </c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</row>
    <row r="7" spans="1:29" ht="11.25" customHeight="1" x14ac:dyDescent="0.2">
      <c r="A7" s="55"/>
      <c r="B7" s="4" t="s">
        <v>24</v>
      </c>
      <c r="C7" s="6">
        <f t="shared" ref="C7:K7" si="0">SUM(C5:C6)</f>
        <v>13</v>
      </c>
      <c r="D7" s="6">
        <f t="shared" si="0"/>
        <v>23</v>
      </c>
      <c r="E7" s="6">
        <f t="shared" si="0"/>
        <v>36</v>
      </c>
      <c r="F7" s="6">
        <f t="shared" si="0"/>
        <v>145</v>
      </c>
      <c r="G7" s="6">
        <f t="shared" si="0"/>
        <v>1</v>
      </c>
      <c r="H7" s="6">
        <f t="shared" si="0"/>
        <v>4</v>
      </c>
      <c r="I7" s="6">
        <f t="shared" si="0"/>
        <v>7</v>
      </c>
      <c r="J7" s="6">
        <f t="shared" si="0"/>
        <v>10</v>
      </c>
      <c r="K7" s="6">
        <f t="shared" si="0"/>
        <v>22</v>
      </c>
      <c r="L7" s="7" t="s">
        <v>25</v>
      </c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</row>
    <row r="8" spans="1:29" ht="11.25" customHeight="1" x14ac:dyDescent="0.2">
      <c r="A8" s="55"/>
      <c r="B8" s="8" t="s">
        <v>26</v>
      </c>
      <c r="C8" s="9"/>
      <c r="D8" s="9"/>
      <c r="E8" s="10" t="s">
        <v>27</v>
      </c>
      <c r="F8" s="10" t="s">
        <v>27</v>
      </c>
      <c r="G8" s="10" t="s">
        <v>27</v>
      </c>
      <c r="H8" s="10" t="s">
        <v>27</v>
      </c>
      <c r="I8" s="10" t="s">
        <v>27</v>
      </c>
      <c r="J8" s="10" t="s">
        <v>27</v>
      </c>
      <c r="K8" s="9"/>
      <c r="L8" s="10" t="s">
        <v>28</v>
      </c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</row>
    <row r="9" spans="1:29" ht="11.25" customHeight="1" x14ac:dyDescent="0.2">
      <c r="A9" s="55"/>
      <c r="B9" s="11" t="s">
        <v>26</v>
      </c>
      <c r="C9" s="12"/>
      <c r="D9" s="12"/>
      <c r="E9" s="13" t="s">
        <v>27</v>
      </c>
      <c r="F9" s="13" t="s">
        <v>27</v>
      </c>
      <c r="G9" s="12"/>
      <c r="H9" s="12"/>
      <c r="I9" s="12"/>
      <c r="J9" s="12"/>
      <c r="K9" s="13" t="s">
        <v>27</v>
      </c>
      <c r="L9" s="13" t="s">
        <v>29</v>
      </c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</row>
    <row r="10" spans="1:29" ht="11.25" customHeight="1" x14ac:dyDescent="0.2">
      <c r="A10" s="55"/>
      <c r="B10" s="14" t="s">
        <v>26</v>
      </c>
      <c r="C10" s="15" t="s">
        <v>27</v>
      </c>
      <c r="D10" s="15" t="s">
        <v>27</v>
      </c>
      <c r="E10" s="16"/>
      <c r="F10" s="15" t="s">
        <v>27</v>
      </c>
      <c r="G10" s="16"/>
      <c r="H10" s="16"/>
      <c r="I10" s="16"/>
      <c r="J10" s="16"/>
      <c r="K10" s="15" t="s">
        <v>27</v>
      </c>
      <c r="L10" s="15" t="s">
        <v>30</v>
      </c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</row>
    <row r="11" spans="1:29" ht="11.25" customHeight="1" x14ac:dyDescent="0.2">
      <c r="A11" s="59" t="s">
        <v>1</v>
      </c>
      <c r="B11" s="17" t="s">
        <v>22</v>
      </c>
      <c r="C11" s="18">
        <v>9</v>
      </c>
      <c r="D11" s="18">
        <v>15</v>
      </c>
      <c r="E11" s="18">
        <v>24</v>
      </c>
      <c r="F11" s="18">
        <v>101</v>
      </c>
      <c r="G11" s="18">
        <v>1</v>
      </c>
      <c r="H11" s="18">
        <v>4</v>
      </c>
      <c r="I11" s="18">
        <v>6</v>
      </c>
      <c r="J11" s="18">
        <v>9</v>
      </c>
      <c r="K11" s="18">
        <v>20</v>
      </c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</row>
    <row r="12" spans="1:29" ht="11.25" customHeight="1" x14ac:dyDescent="0.2">
      <c r="A12" s="55"/>
      <c r="B12" s="17" t="s">
        <v>23</v>
      </c>
      <c r="C12" s="18">
        <v>4</v>
      </c>
      <c r="D12" s="18">
        <v>8</v>
      </c>
      <c r="E12" s="18">
        <v>12</v>
      </c>
      <c r="F12" s="18">
        <v>44</v>
      </c>
      <c r="G12" s="18">
        <v>0</v>
      </c>
      <c r="H12" s="18">
        <v>0</v>
      </c>
      <c r="I12" s="18">
        <v>1</v>
      </c>
      <c r="J12" s="18">
        <v>1</v>
      </c>
      <c r="K12" s="18">
        <v>2</v>
      </c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</row>
    <row r="13" spans="1:29" ht="11.25" customHeight="1" x14ac:dyDescent="0.2">
      <c r="A13" s="55"/>
      <c r="B13" s="17" t="s">
        <v>24</v>
      </c>
      <c r="C13" s="19">
        <f t="shared" ref="C13:K13" si="1">SUM(C11:C12)</f>
        <v>13</v>
      </c>
      <c r="D13" s="19">
        <f t="shared" si="1"/>
        <v>23</v>
      </c>
      <c r="E13" s="19">
        <f t="shared" si="1"/>
        <v>36</v>
      </c>
      <c r="F13" s="19">
        <f t="shared" si="1"/>
        <v>145</v>
      </c>
      <c r="G13" s="19">
        <f t="shared" si="1"/>
        <v>1</v>
      </c>
      <c r="H13" s="19">
        <f t="shared" si="1"/>
        <v>4</v>
      </c>
      <c r="I13" s="19">
        <f t="shared" si="1"/>
        <v>7</v>
      </c>
      <c r="J13" s="19">
        <f t="shared" si="1"/>
        <v>10</v>
      </c>
      <c r="K13" s="19">
        <f t="shared" si="1"/>
        <v>22</v>
      </c>
      <c r="L13" s="7" t="s">
        <v>25</v>
      </c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</row>
    <row r="14" spans="1:29" ht="11.25" customHeight="1" x14ac:dyDescent="0.2">
      <c r="A14" s="55"/>
      <c r="B14" s="8" t="s">
        <v>26</v>
      </c>
      <c r="C14" s="9"/>
      <c r="D14" s="9"/>
      <c r="E14" s="10" t="s">
        <v>27</v>
      </c>
      <c r="F14" s="10" t="s">
        <v>27</v>
      </c>
      <c r="G14" s="10" t="s">
        <v>27</v>
      </c>
      <c r="H14" s="10" t="s">
        <v>27</v>
      </c>
      <c r="I14" s="10" t="s">
        <v>27</v>
      </c>
      <c r="J14" s="10" t="s">
        <v>27</v>
      </c>
      <c r="K14" s="9"/>
      <c r="L14" s="10" t="s">
        <v>31</v>
      </c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</row>
    <row r="15" spans="1:29" ht="11.25" customHeight="1" x14ac:dyDescent="0.2">
      <c r="A15" s="55"/>
      <c r="B15" s="11" t="s">
        <v>26</v>
      </c>
      <c r="C15" s="12"/>
      <c r="D15" s="12"/>
      <c r="E15" s="13" t="s">
        <v>27</v>
      </c>
      <c r="F15" s="13" t="s">
        <v>27</v>
      </c>
      <c r="G15" s="12"/>
      <c r="H15" s="12"/>
      <c r="I15" s="12"/>
      <c r="J15" s="12"/>
      <c r="K15" s="13" t="s">
        <v>27</v>
      </c>
      <c r="L15" s="13" t="s">
        <v>32</v>
      </c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</row>
    <row r="16" spans="1:29" ht="11.25" customHeight="1" x14ac:dyDescent="0.2">
      <c r="A16" s="55"/>
      <c r="B16" s="14" t="s">
        <v>26</v>
      </c>
      <c r="C16" s="15" t="s">
        <v>27</v>
      </c>
      <c r="D16" s="15" t="s">
        <v>27</v>
      </c>
      <c r="E16" s="16"/>
      <c r="F16" s="15" t="s">
        <v>27</v>
      </c>
      <c r="G16" s="16"/>
      <c r="H16" s="16"/>
      <c r="I16" s="16"/>
      <c r="J16" s="16"/>
      <c r="K16" s="15" t="s">
        <v>27</v>
      </c>
      <c r="L16" s="15" t="s">
        <v>33</v>
      </c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</row>
    <row r="17" spans="1:29" ht="11.25" customHeight="1" x14ac:dyDescent="0.2">
      <c r="A17" s="58" t="s">
        <v>2</v>
      </c>
      <c r="B17" s="4" t="s">
        <v>22</v>
      </c>
      <c r="C17" s="5">
        <v>7</v>
      </c>
      <c r="D17" s="5">
        <v>9</v>
      </c>
      <c r="E17" s="5">
        <v>16</v>
      </c>
      <c r="F17" s="5">
        <v>40</v>
      </c>
      <c r="G17" s="5">
        <v>1</v>
      </c>
      <c r="H17" s="5">
        <v>0</v>
      </c>
      <c r="I17" s="5">
        <v>2</v>
      </c>
      <c r="J17" s="5">
        <v>2</v>
      </c>
      <c r="K17" s="5">
        <v>5</v>
      </c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</row>
    <row r="18" spans="1:29" ht="11.25" customHeight="1" x14ac:dyDescent="0.2">
      <c r="A18" s="55"/>
      <c r="B18" s="4" t="s">
        <v>23</v>
      </c>
      <c r="C18" s="5">
        <v>6</v>
      </c>
      <c r="D18" s="5">
        <v>14</v>
      </c>
      <c r="E18" s="5">
        <v>20</v>
      </c>
      <c r="F18" s="5">
        <v>105</v>
      </c>
      <c r="G18" s="5">
        <v>0</v>
      </c>
      <c r="H18" s="5">
        <v>4</v>
      </c>
      <c r="I18" s="5">
        <v>5</v>
      </c>
      <c r="J18" s="5">
        <v>8</v>
      </c>
      <c r="K18" s="5">
        <v>17</v>
      </c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</row>
    <row r="19" spans="1:29" ht="11.25" customHeight="1" x14ac:dyDescent="0.2">
      <c r="A19" s="55"/>
      <c r="B19" s="4" t="s">
        <v>24</v>
      </c>
      <c r="C19" s="6">
        <f t="shared" ref="C19:K19" si="2">SUM(C17:C18)</f>
        <v>13</v>
      </c>
      <c r="D19" s="6">
        <f t="shared" si="2"/>
        <v>23</v>
      </c>
      <c r="E19" s="6">
        <f t="shared" si="2"/>
        <v>36</v>
      </c>
      <c r="F19" s="6">
        <f t="shared" si="2"/>
        <v>145</v>
      </c>
      <c r="G19" s="6">
        <f t="shared" si="2"/>
        <v>1</v>
      </c>
      <c r="H19" s="6">
        <f t="shared" si="2"/>
        <v>4</v>
      </c>
      <c r="I19" s="6">
        <f t="shared" si="2"/>
        <v>7</v>
      </c>
      <c r="J19" s="6">
        <f t="shared" si="2"/>
        <v>10</v>
      </c>
      <c r="K19" s="6">
        <f t="shared" si="2"/>
        <v>22</v>
      </c>
      <c r="L19" s="7" t="s">
        <v>25</v>
      </c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</row>
    <row r="20" spans="1:29" ht="11.25" customHeight="1" x14ac:dyDescent="0.2">
      <c r="A20" s="55"/>
      <c r="B20" s="8" t="s">
        <v>26</v>
      </c>
      <c r="C20" s="9"/>
      <c r="D20" s="9"/>
      <c r="E20" s="10" t="s">
        <v>27</v>
      </c>
      <c r="F20" s="10" t="s">
        <v>27</v>
      </c>
      <c r="G20" s="10" t="s">
        <v>27</v>
      </c>
      <c r="H20" s="10" t="s">
        <v>27</v>
      </c>
      <c r="I20" s="10" t="s">
        <v>27</v>
      </c>
      <c r="J20" s="10" t="s">
        <v>27</v>
      </c>
      <c r="K20" s="9"/>
      <c r="L20" s="10" t="s">
        <v>34</v>
      </c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</row>
    <row r="21" spans="1:29" ht="11.25" customHeight="1" x14ac:dyDescent="0.2">
      <c r="A21" s="55"/>
      <c r="B21" s="11" t="s">
        <v>26</v>
      </c>
      <c r="C21" s="12"/>
      <c r="D21" s="12"/>
      <c r="E21" s="13" t="s">
        <v>27</v>
      </c>
      <c r="F21" s="13" t="s">
        <v>27</v>
      </c>
      <c r="G21" s="12"/>
      <c r="H21" s="12"/>
      <c r="I21" s="12"/>
      <c r="J21" s="12"/>
      <c r="K21" s="13" t="s">
        <v>27</v>
      </c>
      <c r="L21" s="13" t="s">
        <v>35</v>
      </c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</row>
    <row r="22" spans="1:29" ht="11.25" customHeight="1" x14ac:dyDescent="0.2">
      <c r="A22" s="55"/>
      <c r="B22" s="14" t="s">
        <v>26</v>
      </c>
      <c r="C22" s="15" t="s">
        <v>27</v>
      </c>
      <c r="D22" s="15" t="s">
        <v>27</v>
      </c>
      <c r="E22" s="16"/>
      <c r="F22" s="15" t="s">
        <v>27</v>
      </c>
      <c r="G22" s="16"/>
      <c r="H22" s="16"/>
      <c r="I22" s="16"/>
      <c r="J22" s="16"/>
      <c r="K22" s="15" t="s">
        <v>27</v>
      </c>
      <c r="L22" s="15" t="s">
        <v>36</v>
      </c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</row>
    <row r="23" spans="1:29" ht="11.25" customHeight="1" x14ac:dyDescent="0.2">
      <c r="A23" s="59" t="s">
        <v>3</v>
      </c>
      <c r="B23" s="17" t="s">
        <v>22</v>
      </c>
      <c r="C23" s="18">
        <v>7</v>
      </c>
      <c r="D23" s="18">
        <v>2</v>
      </c>
      <c r="E23" s="18">
        <v>9</v>
      </c>
      <c r="F23" s="18">
        <v>30</v>
      </c>
      <c r="G23" s="18">
        <v>0</v>
      </c>
      <c r="H23" s="18">
        <v>1</v>
      </c>
      <c r="I23" s="18">
        <v>0</v>
      </c>
      <c r="J23" s="18">
        <v>2</v>
      </c>
      <c r="K23" s="18">
        <v>3</v>
      </c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</row>
    <row r="24" spans="1:29" ht="11.25" customHeight="1" x14ac:dyDescent="0.2">
      <c r="A24" s="55"/>
      <c r="B24" s="17" t="s">
        <v>23</v>
      </c>
      <c r="C24" s="18">
        <v>6</v>
      </c>
      <c r="D24" s="18">
        <v>21</v>
      </c>
      <c r="E24" s="18">
        <v>27</v>
      </c>
      <c r="F24" s="18">
        <v>115</v>
      </c>
      <c r="G24" s="18">
        <v>1</v>
      </c>
      <c r="H24" s="18">
        <v>3</v>
      </c>
      <c r="I24" s="18">
        <v>7</v>
      </c>
      <c r="J24" s="18">
        <v>8</v>
      </c>
      <c r="K24" s="18">
        <v>19</v>
      </c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</row>
    <row r="25" spans="1:29" ht="11.25" customHeight="1" x14ac:dyDescent="0.2">
      <c r="A25" s="55"/>
      <c r="B25" s="17" t="s">
        <v>24</v>
      </c>
      <c r="C25" s="19">
        <f t="shared" ref="C25:K25" si="3">SUM(C23:C24)</f>
        <v>13</v>
      </c>
      <c r="D25" s="19">
        <f t="shared" si="3"/>
        <v>23</v>
      </c>
      <c r="E25" s="19">
        <f t="shared" si="3"/>
        <v>36</v>
      </c>
      <c r="F25" s="19">
        <f t="shared" si="3"/>
        <v>145</v>
      </c>
      <c r="G25" s="19">
        <f t="shared" si="3"/>
        <v>1</v>
      </c>
      <c r="H25" s="19">
        <f t="shared" si="3"/>
        <v>4</v>
      </c>
      <c r="I25" s="19">
        <f t="shared" si="3"/>
        <v>7</v>
      </c>
      <c r="J25" s="19">
        <f t="shared" si="3"/>
        <v>10</v>
      </c>
      <c r="K25" s="19">
        <f t="shared" si="3"/>
        <v>22</v>
      </c>
      <c r="L25" s="7" t="s">
        <v>25</v>
      </c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</row>
    <row r="26" spans="1:29" ht="11.25" customHeight="1" x14ac:dyDescent="0.2">
      <c r="A26" s="55"/>
      <c r="B26" s="8" t="s">
        <v>26</v>
      </c>
      <c r="C26" s="9"/>
      <c r="D26" s="9"/>
      <c r="E26" s="10" t="s">
        <v>27</v>
      </c>
      <c r="F26" s="10" t="s">
        <v>27</v>
      </c>
      <c r="G26" s="10" t="s">
        <v>27</v>
      </c>
      <c r="H26" s="10" t="s">
        <v>27</v>
      </c>
      <c r="I26" s="10" t="s">
        <v>27</v>
      </c>
      <c r="J26" s="10" t="s">
        <v>27</v>
      </c>
      <c r="K26" s="9"/>
      <c r="L26" s="10" t="s">
        <v>37</v>
      </c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</row>
    <row r="27" spans="1:29" ht="11.25" customHeight="1" x14ac:dyDescent="0.2">
      <c r="A27" s="55"/>
      <c r="B27" s="11" t="s">
        <v>26</v>
      </c>
      <c r="C27" s="12"/>
      <c r="D27" s="12"/>
      <c r="E27" s="13" t="s">
        <v>27</v>
      </c>
      <c r="F27" s="13" t="s">
        <v>27</v>
      </c>
      <c r="G27" s="12"/>
      <c r="H27" s="12"/>
      <c r="I27" s="12"/>
      <c r="J27" s="12"/>
      <c r="K27" s="13" t="s">
        <v>27</v>
      </c>
      <c r="L27" s="13" t="s">
        <v>38</v>
      </c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</row>
    <row r="28" spans="1:29" ht="11.25" customHeight="1" x14ac:dyDescent="0.2">
      <c r="A28" s="55"/>
      <c r="B28" s="14" t="s">
        <v>26</v>
      </c>
      <c r="C28" s="15" t="s">
        <v>27</v>
      </c>
      <c r="D28" s="15" t="s">
        <v>27</v>
      </c>
      <c r="E28" s="16"/>
      <c r="F28" s="15" t="s">
        <v>27</v>
      </c>
      <c r="G28" s="16"/>
      <c r="H28" s="16"/>
      <c r="I28" s="16"/>
      <c r="J28" s="16"/>
      <c r="K28" s="15" t="s">
        <v>27</v>
      </c>
      <c r="L28" s="20" t="s">
        <v>39</v>
      </c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</row>
    <row r="29" spans="1:29" ht="11.25" customHeight="1" x14ac:dyDescent="0.2">
      <c r="A29" s="58" t="s">
        <v>4</v>
      </c>
      <c r="B29" s="4" t="s">
        <v>22</v>
      </c>
      <c r="C29" s="5">
        <v>4</v>
      </c>
      <c r="D29" s="5">
        <v>3</v>
      </c>
      <c r="E29" s="5">
        <v>7</v>
      </c>
      <c r="F29" s="5">
        <v>39</v>
      </c>
      <c r="G29" s="5">
        <v>1</v>
      </c>
      <c r="H29" s="5">
        <v>3</v>
      </c>
      <c r="I29" s="5">
        <v>1</v>
      </c>
      <c r="J29" s="5">
        <v>2</v>
      </c>
      <c r="K29" s="5">
        <v>7</v>
      </c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</row>
    <row r="30" spans="1:29" ht="11.25" customHeight="1" x14ac:dyDescent="0.2">
      <c r="A30" s="55"/>
      <c r="B30" s="4" t="s">
        <v>23</v>
      </c>
      <c r="C30" s="5">
        <v>9</v>
      </c>
      <c r="D30" s="5">
        <v>20</v>
      </c>
      <c r="E30" s="5">
        <v>29</v>
      </c>
      <c r="F30" s="5">
        <v>106</v>
      </c>
      <c r="G30" s="5">
        <v>0</v>
      </c>
      <c r="H30" s="5">
        <v>1</v>
      </c>
      <c r="I30" s="5">
        <v>6</v>
      </c>
      <c r="J30" s="5">
        <v>8</v>
      </c>
      <c r="K30" s="5">
        <v>15</v>
      </c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</row>
    <row r="31" spans="1:29" ht="11.25" customHeight="1" x14ac:dyDescent="0.2">
      <c r="A31" s="55"/>
      <c r="B31" s="4" t="s">
        <v>24</v>
      </c>
      <c r="C31" s="6">
        <f t="shared" ref="C31:K31" si="4">SUM(C29:C30)</f>
        <v>13</v>
      </c>
      <c r="D31" s="6">
        <f t="shared" si="4"/>
        <v>23</v>
      </c>
      <c r="E31" s="6">
        <f t="shared" si="4"/>
        <v>36</v>
      </c>
      <c r="F31" s="6">
        <f t="shared" si="4"/>
        <v>145</v>
      </c>
      <c r="G31" s="6">
        <f t="shared" si="4"/>
        <v>1</v>
      </c>
      <c r="H31" s="6">
        <f t="shared" si="4"/>
        <v>4</v>
      </c>
      <c r="I31" s="6">
        <f t="shared" si="4"/>
        <v>7</v>
      </c>
      <c r="J31" s="6">
        <f t="shared" si="4"/>
        <v>10</v>
      </c>
      <c r="K31" s="6">
        <f t="shared" si="4"/>
        <v>22</v>
      </c>
      <c r="L31" s="7" t="s">
        <v>25</v>
      </c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</row>
    <row r="32" spans="1:29" ht="11.25" customHeight="1" x14ac:dyDescent="0.2">
      <c r="A32" s="55"/>
      <c r="B32" s="8" t="s">
        <v>26</v>
      </c>
      <c r="C32" s="9"/>
      <c r="D32" s="9"/>
      <c r="E32" s="10" t="s">
        <v>27</v>
      </c>
      <c r="F32" s="10" t="s">
        <v>27</v>
      </c>
      <c r="G32" s="10" t="s">
        <v>27</v>
      </c>
      <c r="H32" s="10" t="s">
        <v>27</v>
      </c>
      <c r="I32" s="10" t="s">
        <v>27</v>
      </c>
      <c r="J32" s="10" t="s">
        <v>27</v>
      </c>
      <c r="K32" s="9"/>
      <c r="L32" s="10" t="s">
        <v>40</v>
      </c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</row>
    <row r="33" spans="1:29" ht="11.25" customHeight="1" x14ac:dyDescent="0.2">
      <c r="A33" s="55"/>
      <c r="B33" s="11" t="s">
        <v>26</v>
      </c>
      <c r="C33" s="12"/>
      <c r="D33" s="12"/>
      <c r="E33" s="13" t="s">
        <v>27</v>
      </c>
      <c r="F33" s="13" t="s">
        <v>27</v>
      </c>
      <c r="G33" s="12"/>
      <c r="H33" s="12"/>
      <c r="I33" s="12"/>
      <c r="J33" s="12"/>
      <c r="K33" s="13" t="s">
        <v>27</v>
      </c>
      <c r="L33" s="13" t="s">
        <v>41</v>
      </c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</row>
    <row r="34" spans="1:29" ht="11.25" customHeight="1" x14ac:dyDescent="0.2">
      <c r="A34" s="55"/>
      <c r="B34" s="14" t="s">
        <v>26</v>
      </c>
      <c r="C34" s="15" t="s">
        <v>27</v>
      </c>
      <c r="D34" s="15" t="s">
        <v>27</v>
      </c>
      <c r="E34" s="16"/>
      <c r="F34" s="15" t="s">
        <v>27</v>
      </c>
      <c r="G34" s="16"/>
      <c r="H34" s="16"/>
      <c r="I34" s="16"/>
      <c r="J34" s="16"/>
      <c r="K34" s="15" t="s">
        <v>27</v>
      </c>
      <c r="L34" s="15" t="s">
        <v>42</v>
      </c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</row>
    <row r="35" spans="1:29" ht="11.25" customHeight="1" x14ac:dyDescent="0.2">
      <c r="A35" s="59" t="s">
        <v>43</v>
      </c>
      <c r="B35" s="17" t="s">
        <v>22</v>
      </c>
      <c r="C35" s="18">
        <v>0</v>
      </c>
      <c r="D35" s="18">
        <v>6</v>
      </c>
      <c r="E35" s="18">
        <v>6</v>
      </c>
      <c r="F35" s="18">
        <v>15</v>
      </c>
      <c r="G35" s="18">
        <v>0</v>
      </c>
      <c r="H35" s="18">
        <v>0</v>
      </c>
      <c r="I35" s="18">
        <v>0</v>
      </c>
      <c r="J35" s="18">
        <v>1</v>
      </c>
      <c r="K35" s="18">
        <v>1</v>
      </c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</row>
    <row r="36" spans="1:29" ht="11.25" customHeight="1" x14ac:dyDescent="0.2">
      <c r="A36" s="55"/>
      <c r="B36" s="17" t="s">
        <v>23</v>
      </c>
      <c r="C36" s="18">
        <v>13</v>
      </c>
      <c r="D36" s="18">
        <v>17</v>
      </c>
      <c r="E36" s="18">
        <v>30</v>
      </c>
      <c r="F36" s="18">
        <v>130</v>
      </c>
      <c r="G36" s="18">
        <v>1</v>
      </c>
      <c r="H36" s="18">
        <v>4</v>
      </c>
      <c r="I36" s="18">
        <v>7</v>
      </c>
      <c r="J36" s="18">
        <v>9</v>
      </c>
      <c r="K36" s="18">
        <v>21</v>
      </c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</row>
    <row r="37" spans="1:29" ht="11.25" customHeight="1" x14ac:dyDescent="0.2">
      <c r="A37" s="55"/>
      <c r="B37" s="17" t="s">
        <v>24</v>
      </c>
      <c r="C37" s="19">
        <f t="shared" ref="C37:K37" si="5">SUM(C35:C36)</f>
        <v>13</v>
      </c>
      <c r="D37" s="19">
        <f t="shared" si="5"/>
        <v>23</v>
      </c>
      <c r="E37" s="19">
        <f t="shared" si="5"/>
        <v>36</v>
      </c>
      <c r="F37" s="19">
        <f t="shared" si="5"/>
        <v>145</v>
      </c>
      <c r="G37" s="19">
        <f t="shared" si="5"/>
        <v>1</v>
      </c>
      <c r="H37" s="19">
        <f t="shared" si="5"/>
        <v>4</v>
      </c>
      <c r="I37" s="19">
        <f t="shared" si="5"/>
        <v>7</v>
      </c>
      <c r="J37" s="19">
        <f t="shared" si="5"/>
        <v>10</v>
      </c>
      <c r="K37" s="19">
        <f t="shared" si="5"/>
        <v>22</v>
      </c>
      <c r="L37" s="7" t="s">
        <v>25</v>
      </c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</row>
    <row r="38" spans="1:29" ht="11.25" customHeight="1" x14ac:dyDescent="0.2">
      <c r="A38" s="55"/>
      <c r="B38" s="8" t="s">
        <v>26</v>
      </c>
      <c r="C38" s="9"/>
      <c r="D38" s="9"/>
      <c r="E38" s="10" t="s">
        <v>27</v>
      </c>
      <c r="F38" s="10" t="s">
        <v>27</v>
      </c>
      <c r="G38" s="10" t="s">
        <v>27</v>
      </c>
      <c r="H38" s="10" t="s">
        <v>27</v>
      </c>
      <c r="I38" s="10" t="s">
        <v>27</v>
      </c>
      <c r="J38" s="10" t="s">
        <v>27</v>
      </c>
      <c r="K38" s="9"/>
      <c r="L38" s="10" t="s">
        <v>44</v>
      </c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</row>
    <row r="39" spans="1:29" ht="11.25" customHeight="1" x14ac:dyDescent="0.2">
      <c r="A39" s="55"/>
      <c r="B39" s="11" t="s">
        <v>26</v>
      </c>
      <c r="C39" s="12"/>
      <c r="D39" s="12"/>
      <c r="E39" s="13" t="s">
        <v>27</v>
      </c>
      <c r="F39" s="13" t="s">
        <v>27</v>
      </c>
      <c r="G39" s="12"/>
      <c r="H39" s="12"/>
      <c r="I39" s="12"/>
      <c r="J39" s="12"/>
      <c r="K39" s="13" t="s">
        <v>27</v>
      </c>
      <c r="L39" s="13" t="s">
        <v>45</v>
      </c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</row>
    <row r="40" spans="1:29" ht="11.25" customHeight="1" x14ac:dyDescent="0.2">
      <c r="A40" s="55"/>
      <c r="B40" s="14" t="s">
        <v>26</v>
      </c>
      <c r="C40" s="15" t="s">
        <v>27</v>
      </c>
      <c r="D40" s="15" t="s">
        <v>27</v>
      </c>
      <c r="E40" s="16"/>
      <c r="F40" s="15" t="s">
        <v>27</v>
      </c>
      <c r="G40" s="16"/>
      <c r="H40" s="16"/>
      <c r="I40" s="16"/>
      <c r="J40" s="16"/>
      <c r="K40" s="15" t="s">
        <v>27</v>
      </c>
      <c r="L40" s="15" t="s">
        <v>46</v>
      </c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</row>
    <row r="41" spans="1:29" ht="11.25" customHeight="1" x14ac:dyDescent="0.2">
      <c r="A41" s="58" t="s">
        <v>5</v>
      </c>
      <c r="B41" s="4" t="s">
        <v>22</v>
      </c>
      <c r="C41" s="5">
        <v>2</v>
      </c>
      <c r="D41" s="5">
        <v>7</v>
      </c>
      <c r="E41" s="5">
        <v>9</v>
      </c>
      <c r="F41" s="5">
        <v>31</v>
      </c>
      <c r="G41" s="5">
        <v>0</v>
      </c>
      <c r="H41" s="5">
        <v>1</v>
      </c>
      <c r="I41" s="5">
        <v>2</v>
      </c>
      <c r="J41" s="5">
        <v>4</v>
      </c>
      <c r="K41" s="5">
        <v>7</v>
      </c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</row>
    <row r="42" spans="1:29" ht="11.25" customHeight="1" x14ac:dyDescent="0.2">
      <c r="A42" s="55"/>
      <c r="B42" s="4" t="s">
        <v>23</v>
      </c>
      <c r="C42" s="5">
        <v>11</v>
      </c>
      <c r="D42" s="5">
        <v>16</v>
      </c>
      <c r="E42" s="5">
        <v>27</v>
      </c>
      <c r="F42" s="5">
        <v>114</v>
      </c>
      <c r="G42" s="5">
        <v>1</v>
      </c>
      <c r="H42" s="5">
        <v>3</v>
      </c>
      <c r="I42" s="5">
        <v>5</v>
      </c>
      <c r="J42" s="5">
        <v>6</v>
      </c>
      <c r="K42" s="5">
        <v>15</v>
      </c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</row>
    <row r="43" spans="1:29" ht="11.25" customHeight="1" x14ac:dyDescent="0.2">
      <c r="A43" s="55"/>
      <c r="B43" s="4" t="s">
        <v>24</v>
      </c>
      <c r="C43" s="6">
        <f t="shared" ref="C43:K43" si="6">SUM(C41:C42)</f>
        <v>13</v>
      </c>
      <c r="D43" s="6">
        <f t="shared" si="6"/>
        <v>23</v>
      </c>
      <c r="E43" s="6">
        <f t="shared" si="6"/>
        <v>36</v>
      </c>
      <c r="F43" s="6">
        <f t="shared" si="6"/>
        <v>145</v>
      </c>
      <c r="G43" s="6">
        <f t="shared" si="6"/>
        <v>1</v>
      </c>
      <c r="H43" s="6">
        <f t="shared" si="6"/>
        <v>4</v>
      </c>
      <c r="I43" s="6">
        <f t="shared" si="6"/>
        <v>7</v>
      </c>
      <c r="J43" s="6">
        <f t="shared" si="6"/>
        <v>10</v>
      </c>
      <c r="K43" s="6">
        <f t="shared" si="6"/>
        <v>22</v>
      </c>
      <c r="L43" s="7" t="s">
        <v>25</v>
      </c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</row>
    <row r="44" spans="1:29" ht="11.25" customHeight="1" x14ac:dyDescent="0.2">
      <c r="A44" s="55"/>
      <c r="B44" s="8" t="s">
        <v>26</v>
      </c>
      <c r="C44" s="9"/>
      <c r="D44" s="9"/>
      <c r="E44" s="10" t="s">
        <v>27</v>
      </c>
      <c r="F44" s="10" t="s">
        <v>27</v>
      </c>
      <c r="G44" s="10" t="s">
        <v>27</v>
      </c>
      <c r="H44" s="10" t="s">
        <v>27</v>
      </c>
      <c r="I44" s="10" t="s">
        <v>27</v>
      </c>
      <c r="J44" s="10" t="s">
        <v>27</v>
      </c>
      <c r="K44" s="9"/>
      <c r="L44" s="10" t="s">
        <v>47</v>
      </c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</row>
    <row r="45" spans="1:29" ht="11.25" customHeight="1" x14ac:dyDescent="0.2">
      <c r="A45" s="55"/>
      <c r="B45" s="11" t="s">
        <v>26</v>
      </c>
      <c r="C45" s="12"/>
      <c r="D45" s="12"/>
      <c r="E45" s="13" t="s">
        <v>27</v>
      </c>
      <c r="F45" s="13" t="s">
        <v>27</v>
      </c>
      <c r="G45" s="12"/>
      <c r="H45" s="12"/>
      <c r="I45" s="12"/>
      <c r="J45" s="12"/>
      <c r="K45" s="13" t="s">
        <v>27</v>
      </c>
      <c r="L45" s="13" t="s">
        <v>48</v>
      </c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</row>
    <row r="46" spans="1:29" ht="11.25" customHeight="1" x14ac:dyDescent="0.2">
      <c r="A46" s="55"/>
      <c r="B46" s="14" t="s">
        <v>26</v>
      </c>
      <c r="C46" s="15" t="s">
        <v>27</v>
      </c>
      <c r="D46" s="15" t="s">
        <v>27</v>
      </c>
      <c r="E46" s="16"/>
      <c r="F46" s="15" t="s">
        <v>27</v>
      </c>
      <c r="G46" s="16"/>
      <c r="H46" s="16"/>
      <c r="I46" s="16"/>
      <c r="J46" s="16"/>
      <c r="K46" s="15" t="s">
        <v>27</v>
      </c>
      <c r="L46" s="15" t="s">
        <v>49</v>
      </c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</row>
    <row r="47" spans="1:29" ht="11.25" customHeight="1" x14ac:dyDescent="0.2">
      <c r="A47" s="59" t="s">
        <v>6</v>
      </c>
      <c r="B47" s="17" t="s">
        <v>22</v>
      </c>
      <c r="C47" s="18">
        <v>1</v>
      </c>
      <c r="D47" s="18">
        <v>8</v>
      </c>
      <c r="E47" s="18">
        <v>9</v>
      </c>
      <c r="F47" s="18">
        <v>29</v>
      </c>
      <c r="G47" s="18">
        <v>0</v>
      </c>
      <c r="H47" s="18">
        <v>0</v>
      </c>
      <c r="I47" s="18">
        <v>0</v>
      </c>
      <c r="J47" s="18">
        <v>2</v>
      </c>
      <c r="K47" s="18">
        <v>2</v>
      </c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</row>
    <row r="48" spans="1:29" ht="11.25" customHeight="1" x14ac:dyDescent="0.2">
      <c r="A48" s="55"/>
      <c r="B48" s="17" t="s">
        <v>23</v>
      </c>
      <c r="C48" s="18">
        <v>12</v>
      </c>
      <c r="D48" s="18">
        <v>15</v>
      </c>
      <c r="E48" s="18">
        <v>27</v>
      </c>
      <c r="F48" s="18">
        <v>116</v>
      </c>
      <c r="G48" s="18">
        <v>1</v>
      </c>
      <c r="H48" s="18">
        <v>4</v>
      </c>
      <c r="I48" s="18">
        <v>7</v>
      </c>
      <c r="J48" s="18">
        <v>8</v>
      </c>
      <c r="K48" s="18">
        <v>20</v>
      </c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</row>
    <row r="49" spans="1:29" ht="11.25" customHeight="1" x14ac:dyDescent="0.2">
      <c r="A49" s="55"/>
      <c r="B49" s="17" t="s">
        <v>24</v>
      </c>
      <c r="C49" s="19">
        <f t="shared" ref="C49:K49" si="7">SUM(C47:C48)</f>
        <v>13</v>
      </c>
      <c r="D49" s="19">
        <f t="shared" si="7"/>
        <v>23</v>
      </c>
      <c r="E49" s="19">
        <f t="shared" si="7"/>
        <v>36</v>
      </c>
      <c r="F49" s="19">
        <f t="shared" si="7"/>
        <v>145</v>
      </c>
      <c r="G49" s="19">
        <f t="shared" si="7"/>
        <v>1</v>
      </c>
      <c r="H49" s="19">
        <f t="shared" si="7"/>
        <v>4</v>
      </c>
      <c r="I49" s="19">
        <f t="shared" si="7"/>
        <v>7</v>
      </c>
      <c r="J49" s="19">
        <f t="shared" si="7"/>
        <v>10</v>
      </c>
      <c r="K49" s="19">
        <f t="shared" si="7"/>
        <v>22</v>
      </c>
      <c r="L49" s="7" t="s">
        <v>25</v>
      </c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</row>
    <row r="50" spans="1:29" ht="11.25" customHeight="1" x14ac:dyDescent="0.2">
      <c r="A50" s="55"/>
      <c r="B50" s="8" t="s">
        <v>26</v>
      </c>
      <c r="C50" s="9"/>
      <c r="D50" s="9"/>
      <c r="E50" s="10" t="s">
        <v>27</v>
      </c>
      <c r="F50" s="10" t="s">
        <v>27</v>
      </c>
      <c r="G50" s="10" t="s">
        <v>27</v>
      </c>
      <c r="H50" s="10" t="s">
        <v>27</v>
      </c>
      <c r="I50" s="10" t="s">
        <v>27</v>
      </c>
      <c r="J50" s="10" t="s">
        <v>27</v>
      </c>
      <c r="K50" s="9"/>
      <c r="L50" s="10" t="s">
        <v>50</v>
      </c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</row>
    <row r="51" spans="1:29" ht="11.25" customHeight="1" x14ac:dyDescent="0.2">
      <c r="A51" s="55"/>
      <c r="B51" s="11" t="s">
        <v>26</v>
      </c>
      <c r="C51" s="12"/>
      <c r="D51" s="12"/>
      <c r="E51" s="13" t="s">
        <v>27</v>
      </c>
      <c r="F51" s="13" t="s">
        <v>27</v>
      </c>
      <c r="G51" s="12"/>
      <c r="H51" s="12"/>
      <c r="I51" s="12"/>
      <c r="J51" s="12"/>
      <c r="K51" s="13" t="s">
        <v>27</v>
      </c>
      <c r="L51" s="13" t="s">
        <v>51</v>
      </c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</row>
    <row r="52" spans="1:29" ht="11.25" customHeight="1" x14ac:dyDescent="0.2">
      <c r="A52" s="55"/>
      <c r="B52" s="14" t="s">
        <v>26</v>
      </c>
      <c r="C52" s="15" t="s">
        <v>27</v>
      </c>
      <c r="D52" s="15" t="s">
        <v>27</v>
      </c>
      <c r="E52" s="16"/>
      <c r="F52" s="15" t="s">
        <v>27</v>
      </c>
      <c r="G52" s="16"/>
      <c r="H52" s="16"/>
      <c r="I52" s="16"/>
      <c r="J52" s="16"/>
      <c r="K52" s="15" t="s">
        <v>27</v>
      </c>
      <c r="L52" s="15" t="s">
        <v>52</v>
      </c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</row>
    <row r="53" spans="1:29" ht="11.25" customHeight="1" x14ac:dyDescent="0.2">
      <c r="A53" s="58" t="s">
        <v>53</v>
      </c>
      <c r="B53" s="4" t="s">
        <v>22</v>
      </c>
      <c r="C53" s="5">
        <v>2</v>
      </c>
      <c r="D53" s="5">
        <v>2</v>
      </c>
      <c r="E53" s="5">
        <v>4</v>
      </c>
      <c r="F53" s="5">
        <v>22</v>
      </c>
      <c r="G53" s="5">
        <v>0</v>
      </c>
      <c r="H53" s="5">
        <v>0</v>
      </c>
      <c r="I53" s="5">
        <v>2</v>
      </c>
      <c r="J53" s="5">
        <v>2</v>
      </c>
      <c r="K53" s="5">
        <v>4</v>
      </c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</row>
    <row r="54" spans="1:29" ht="11.25" customHeight="1" x14ac:dyDescent="0.2">
      <c r="A54" s="55"/>
      <c r="B54" s="4" t="s">
        <v>23</v>
      </c>
      <c r="C54" s="5">
        <v>11</v>
      </c>
      <c r="D54" s="5">
        <v>21</v>
      </c>
      <c r="E54" s="5">
        <v>32</v>
      </c>
      <c r="F54" s="5">
        <v>123</v>
      </c>
      <c r="G54" s="5">
        <v>1</v>
      </c>
      <c r="H54" s="5">
        <v>4</v>
      </c>
      <c r="I54" s="5">
        <v>5</v>
      </c>
      <c r="J54" s="5">
        <v>8</v>
      </c>
      <c r="K54" s="5">
        <v>18</v>
      </c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</row>
    <row r="55" spans="1:29" ht="11.25" customHeight="1" x14ac:dyDescent="0.2">
      <c r="A55" s="55"/>
      <c r="B55" s="4" t="s">
        <v>24</v>
      </c>
      <c r="C55" s="6">
        <f t="shared" ref="C55:K55" si="8">SUM(C53:C54)</f>
        <v>13</v>
      </c>
      <c r="D55" s="6">
        <f t="shared" si="8"/>
        <v>23</v>
      </c>
      <c r="E55" s="6">
        <f t="shared" si="8"/>
        <v>36</v>
      </c>
      <c r="F55" s="6">
        <f t="shared" si="8"/>
        <v>145</v>
      </c>
      <c r="G55" s="6">
        <f t="shared" si="8"/>
        <v>1</v>
      </c>
      <c r="H55" s="6">
        <f t="shared" si="8"/>
        <v>4</v>
      </c>
      <c r="I55" s="6">
        <f t="shared" si="8"/>
        <v>7</v>
      </c>
      <c r="J55" s="6">
        <f t="shared" si="8"/>
        <v>10</v>
      </c>
      <c r="K55" s="6">
        <f t="shared" si="8"/>
        <v>22</v>
      </c>
      <c r="L55" s="7" t="s">
        <v>25</v>
      </c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</row>
    <row r="56" spans="1:29" ht="11.25" customHeight="1" x14ac:dyDescent="0.2">
      <c r="A56" s="55"/>
      <c r="B56" s="8" t="s">
        <v>26</v>
      </c>
      <c r="C56" s="9"/>
      <c r="D56" s="9"/>
      <c r="E56" s="10" t="s">
        <v>27</v>
      </c>
      <c r="F56" s="10" t="s">
        <v>27</v>
      </c>
      <c r="G56" s="10" t="s">
        <v>27</v>
      </c>
      <c r="H56" s="10" t="s">
        <v>27</v>
      </c>
      <c r="I56" s="10" t="s">
        <v>27</v>
      </c>
      <c r="J56" s="10" t="s">
        <v>27</v>
      </c>
      <c r="K56" s="9"/>
      <c r="L56" s="10" t="s">
        <v>54</v>
      </c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</row>
    <row r="57" spans="1:29" ht="11.25" customHeight="1" x14ac:dyDescent="0.2">
      <c r="A57" s="55"/>
      <c r="B57" s="11" t="s">
        <v>26</v>
      </c>
      <c r="C57" s="12"/>
      <c r="D57" s="12"/>
      <c r="E57" s="13" t="s">
        <v>27</v>
      </c>
      <c r="F57" s="13" t="s">
        <v>27</v>
      </c>
      <c r="G57" s="12"/>
      <c r="H57" s="12"/>
      <c r="I57" s="12"/>
      <c r="J57" s="12"/>
      <c r="K57" s="13" t="s">
        <v>27</v>
      </c>
      <c r="L57" s="13" t="s">
        <v>55</v>
      </c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</row>
    <row r="58" spans="1:29" ht="11.25" customHeight="1" x14ac:dyDescent="0.2">
      <c r="A58" s="55"/>
      <c r="B58" s="14" t="s">
        <v>26</v>
      </c>
      <c r="C58" s="15" t="s">
        <v>27</v>
      </c>
      <c r="D58" s="15" t="s">
        <v>27</v>
      </c>
      <c r="E58" s="16"/>
      <c r="F58" s="15" t="s">
        <v>27</v>
      </c>
      <c r="G58" s="16"/>
      <c r="H58" s="16"/>
      <c r="I58" s="16"/>
      <c r="J58" s="16"/>
      <c r="K58" s="15" t="s">
        <v>27</v>
      </c>
      <c r="L58" s="15" t="s">
        <v>56</v>
      </c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</row>
    <row r="59" spans="1:29" ht="11.25" customHeight="1" x14ac:dyDescent="0.2">
      <c r="A59" s="59" t="s">
        <v>57</v>
      </c>
      <c r="B59" s="17" t="s">
        <v>22</v>
      </c>
      <c r="C59" s="18">
        <v>7</v>
      </c>
      <c r="D59" s="18">
        <v>15</v>
      </c>
      <c r="E59" s="18">
        <v>22</v>
      </c>
      <c r="F59" s="18">
        <v>72</v>
      </c>
      <c r="G59" s="18">
        <v>1</v>
      </c>
      <c r="H59" s="18">
        <v>3</v>
      </c>
      <c r="I59" s="18">
        <v>3</v>
      </c>
      <c r="J59" s="18">
        <v>6</v>
      </c>
      <c r="K59" s="18">
        <v>13</v>
      </c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</row>
    <row r="60" spans="1:29" ht="11.25" customHeight="1" x14ac:dyDescent="0.2">
      <c r="A60" s="55"/>
      <c r="B60" s="17" t="s">
        <v>23</v>
      </c>
      <c r="C60" s="18">
        <v>6</v>
      </c>
      <c r="D60" s="18">
        <v>8</v>
      </c>
      <c r="E60" s="18">
        <v>14</v>
      </c>
      <c r="F60" s="18">
        <v>73</v>
      </c>
      <c r="G60" s="18">
        <v>0</v>
      </c>
      <c r="H60" s="18">
        <v>1</v>
      </c>
      <c r="I60" s="18">
        <v>4</v>
      </c>
      <c r="J60" s="18">
        <v>4</v>
      </c>
      <c r="K60" s="18">
        <v>9</v>
      </c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</row>
    <row r="61" spans="1:29" ht="11.25" customHeight="1" x14ac:dyDescent="0.2">
      <c r="A61" s="55"/>
      <c r="B61" s="17" t="s">
        <v>24</v>
      </c>
      <c r="C61" s="19">
        <f t="shared" ref="C61:K61" si="9">SUM(C59:C60)</f>
        <v>13</v>
      </c>
      <c r="D61" s="19">
        <f t="shared" si="9"/>
        <v>23</v>
      </c>
      <c r="E61" s="19">
        <f t="shared" si="9"/>
        <v>36</v>
      </c>
      <c r="F61" s="19">
        <f t="shared" si="9"/>
        <v>145</v>
      </c>
      <c r="G61" s="19">
        <f t="shared" si="9"/>
        <v>1</v>
      </c>
      <c r="H61" s="19">
        <f t="shared" si="9"/>
        <v>4</v>
      </c>
      <c r="I61" s="19">
        <f t="shared" si="9"/>
        <v>7</v>
      </c>
      <c r="J61" s="19">
        <f t="shared" si="9"/>
        <v>10</v>
      </c>
      <c r="K61" s="19">
        <f t="shared" si="9"/>
        <v>22</v>
      </c>
      <c r="L61" s="7" t="s">
        <v>25</v>
      </c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</row>
    <row r="62" spans="1:29" ht="11.25" customHeight="1" x14ac:dyDescent="0.2">
      <c r="A62" s="55"/>
      <c r="B62" s="8" t="s">
        <v>26</v>
      </c>
      <c r="C62" s="9"/>
      <c r="D62" s="9"/>
      <c r="E62" s="10" t="s">
        <v>27</v>
      </c>
      <c r="F62" s="10" t="s">
        <v>27</v>
      </c>
      <c r="G62" s="10" t="s">
        <v>27</v>
      </c>
      <c r="H62" s="10" t="s">
        <v>27</v>
      </c>
      <c r="I62" s="10" t="s">
        <v>27</v>
      </c>
      <c r="J62" s="10" t="s">
        <v>27</v>
      </c>
      <c r="K62" s="9"/>
      <c r="L62" s="10" t="s">
        <v>58</v>
      </c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</row>
    <row r="63" spans="1:29" ht="11.25" customHeight="1" x14ac:dyDescent="0.2">
      <c r="A63" s="55"/>
      <c r="B63" s="11" t="s">
        <v>26</v>
      </c>
      <c r="C63" s="12"/>
      <c r="D63" s="12"/>
      <c r="E63" s="13" t="s">
        <v>27</v>
      </c>
      <c r="F63" s="13" t="s">
        <v>27</v>
      </c>
      <c r="G63" s="12"/>
      <c r="H63" s="12"/>
      <c r="I63" s="12"/>
      <c r="J63" s="12"/>
      <c r="K63" s="13" t="s">
        <v>27</v>
      </c>
      <c r="L63" s="13" t="s">
        <v>59</v>
      </c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</row>
    <row r="64" spans="1:29" ht="11.25" customHeight="1" x14ac:dyDescent="0.2">
      <c r="A64" s="55"/>
      <c r="B64" s="14" t="s">
        <v>26</v>
      </c>
      <c r="C64" s="15" t="s">
        <v>27</v>
      </c>
      <c r="D64" s="15" t="s">
        <v>27</v>
      </c>
      <c r="E64" s="16"/>
      <c r="F64" s="15" t="s">
        <v>27</v>
      </c>
      <c r="G64" s="16"/>
      <c r="H64" s="16"/>
      <c r="I64" s="16"/>
      <c r="J64" s="16"/>
      <c r="K64" s="15" t="s">
        <v>27</v>
      </c>
      <c r="L64" s="15" t="s">
        <v>60</v>
      </c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</row>
    <row r="65" spans="1:29" ht="11.25" customHeight="1" x14ac:dyDescent="0.2">
      <c r="A65" s="58" t="s">
        <v>7</v>
      </c>
      <c r="B65" s="4" t="s">
        <v>22</v>
      </c>
      <c r="C65" s="5">
        <v>0</v>
      </c>
      <c r="D65" s="5">
        <v>4</v>
      </c>
      <c r="E65" s="5">
        <v>4</v>
      </c>
      <c r="F65" s="5">
        <v>43</v>
      </c>
      <c r="G65" s="5">
        <v>0</v>
      </c>
      <c r="H65" s="5">
        <v>0</v>
      </c>
      <c r="I65" s="5">
        <v>1</v>
      </c>
      <c r="J65" s="5">
        <v>1</v>
      </c>
      <c r="K65" s="5">
        <v>2</v>
      </c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</row>
    <row r="66" spans="1:29" ht="11.25" customHeight="1" x14ac:dyDescent="0.2">
      <c r="A66" s="55"/>
      <c r="B66" s="4" t="s">
        <v>23</v>
      </c>
      <c r="C66" s="5">
        <v>15</v>
      </c>
      <c r="D66" s="5">
        <v>20</v>
      </c>
      <c r="E66" s="5">
        <v>35</v>
      </c>
      <c r="F66" s="5">
        <v>113</v>
      </c>
      <c r="G66" s="5">
        <v>1</v>
      </c>
      <c r="H66" s="5">
        <v>4</v>
      </c>
      <c r="I66" s="5">
        <v>6</v>
      </c>
      <c r="J66" s="5">
        <v>9</v>
      </c>
      <c r="K66" s="5">
        <v>20</v>
      </c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</row>
    <row r="67" spans="1:29" ht="11.25" customHeight="1" x14ac:dyDescent="0.2">
      <c r="A67" s="55"/>
      <c r="B67" s="4" t="s">
        <v>24</v>
      </c>
      <c r="C67" s="6">
        <f t="shared" ref="C67:K67" si="10">SUM(C65:C66)</f>
        <v>15</v>
      </c>
      <c r="D67" s="6">
        <f t="shared" si="10"/>
        <v>24</v>
      </c>
      <c r="E67" s="6">
        <f t="shared" si="10"/>
        <v>39</v>
      </c>
      <c r="F67" s="6">
        <f t="shared" si="10"/>
        <v>156</v>
      </c>
      <c r="G67" s="6">
        <f t="shared" si="10"/>
        <v>1</v>
      </c>
      <c r="H67" s="6">
        <f t="shared" si="10"/>
        <v>4</v>
      </c>
      <c r="I67" s="6">
        <f t="shared" si="10"/>
        <v>7</v>
      </c>
      <c r="J67" s="6">
        <f t="shared" si="10"/>
        <v>10</v>
      </c>
      <c r="K67" s="6">
        <f t="shared" si="10"/>
        <v>22</v>
      </c>
      <c r="L67" s="7" t="s">
        <v>25</v>
      </c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</row>
    <row r="68" spans="1:29" ht="11.25" customHeight="1" x14ac:dyDescent="0.2">
      <c r="A68" s="55"/>
      <c r="B68" s="8" t="s">
        <v>26</v>
      </c>
      <c r="C68" s="9"/>
      <c r="D68" s="9"/>
      <c r="E68" s="10" t="s">
        <v>27</v>
      </c>
      <c r="F68" s="10" t="s">
        <v>27</v>
      </c>
      <c r="G68" s="10" t="s">
        <v>27</v>
      </c>
      <c r="H68" s="10" t="s">
        <v>27</v>
      </c>
      <c r="I68" s="10" t="s">
        <v>27</v>
      </c>
      <c r="J68" s="10" t="s">
        <v>27</v>
      </c>
      <c r="K68" s="9"/>
      <c r="L68" s="10" t="s">
        <v>61</v>
      </c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</row>
    <row r="69" spans="1:29" ht="11.25" customHeight="1" x14ac:dyDescent="0.2">
      <c r="A69" s="55"/>
      <c r="B69" s="11" t="s">
        <v>26</v>
      </c>
      <c r="C69" s="12"/>
      <c r="D69" s="12"/>
      <c r="E69" s="13" t="s">
        <v>27</v>
      </c>
      <c r="F69" s="13" t="s">
        <v>27</v>
      </c>
      <c r="G69" s="12"/>
      <c r="H69" s="12"/>
      <c r="I69" s="12"/>
      <c r="J69" s="12"/>
      <c r="K69" s="13" t="s">
        <v>27</v>
      </c>
      <c r="L69" s="21" t="s">
        <v>62</v>
      </c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</row>
    <row r="70" spans="1:29" ht="11.25" customHeight="1" x14ac:dyDescent="0.2">
      <c r="A70" s="55"/>
      <c r="B70" s="14" t="s">
        <v>26</v>
      </c>
      <c r="C70" s="15" t="s">
        <v>27</v>
      </c>
      <c r="D70" s="15" t="s">
        <v>27</v>
      </c>
      <c r="E70" s="16"/>
      <c r="F70" s="15" t="s">
        <v>27</v>
      </c>
      <c r="G70" s="16"/>
      <c r="H70" s="16"/>
      <c r="I70" s="16"/>
      <c r="J70" s="16"/>
      <c r="K70" s="15" t="s">
        <v>27</v>
      </c>
      <c r="L70" s="20" t="s">
        <v>63</v>
      </c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</row>
    <row r="71" spans="1:29" ht="11.25" customHeight="1" x14ac:dyDescent="0.2">
      <c r="A71" s="59" t="s">
        <v>64</v>
      </c>
      <c r="B71" s="17" t="s">
        <v>22</v>
      </c>
      <c r="C71" s="18">
        <v>0</v>
      </c>
      <c r="D71" s="18">
        <v>3</v>
      </c>
      <c r="E71" s="18">
        <v>3</v>
      </c>
      <c r="F71" s="18">
        <v>17</v>
      </c>
      <c r="G71" s="18">
        <v>0</v>
      </c>
      <c r="H71" s="18">
        <v>0</v>
      </c>
      <c r="I71" s="18">
        <v>0</v>
      </c>
      <c r="J71" s="18">
        <v>1</v>
      </c>
      <c r="K71" s="18">
        <v>1</v>
      </c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</row>
    <row r="72" spans="1:29" ht="11.25" customHeight="1" x14ac:dyDescent="0.2">
      <c r="A72" s="55"/>
      <c r="B72" s="17" t="s">
        <v>23</v>
      </c>
      <c r="C72" s="18">
        <v>15</v>
      </c>
      <c r="D72" s="18">
        <v>21</v>
      </c>
      <c r="E72" s="18">
        <v>36</v>
      </c>
      <c r="F72" s="18">
        <v>139</v>
      </c>
      <c r="G72" s="18">
        <v>1</v>
      </c>
      <c r="H72" s="18">
        <v>4</v>
      </c>
      <c r="I72" s="18">
        <v>7</v>
      </c>
      <c r="J72" s="18">
        <v>9</v>
      </c>
      <c r="K72" s="18">
        <v>21</v>
      </c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</row>
    <row r="73" spans="1:29" ht="11.25" customHeight="1" x14ac:dyDescent="0.2">
      <c r="A73" s="55"/>
      <c r="B73" s="17" t="s">
        <v>24</v>
      </c>
      <c r="C73" s="19">
        <f t="shared" ref="C73:K73" si="11">SUM(C71:C72)</f>
        <v>15</v>
      </c>
      <c r="D73" s="19">
        <f t="shared" si="11"/>
        <v>24</v>
      </c>
      <c r="E73" s="19">
        <f t="shared" si="11"/>
        <v>39</v>
      </c>
      <c r="F73" s="19">
        <f t="shared" si="11"/>
        <v>156</v>
      </c>
      <c r="G73" s="19">
        <f t="shared" si="11"/>
        <v>1</v>
      </c>
      <c r="H73" s="19">
        <f t="shared" si="11"/>
        <v>4</v>
      </c>
      <c r="I73" s="19">
        <f t="shared" si="11"/>
        <v>7</v>
      </c>
      <c r="J73" s="19">
        <f t="shared" si="11"/>
        <v>10</v>
      </c>
      <c r="K73" s="19">
        <f t="shared" si="11"/>
        <v>22</v>
      </c>
      <c r="L73" s="7" t="s">
        <v>25</v>
      </c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</row>
    <row r="74" spans="1:29" ht="11.25" customHeight="1" x14ac:dyDescent="0.2">
      <c r="A74" s="55"/>
      <c r="B74" s="8" t="s">
        <v>26</v>
      </c>
      <c r="C74" s="9"/>
      <c r="D74" s="9"/>
      <c r="E74" s="10" t="s">
        <v>27</v>
      </c>
      <c r="F74" s="10" t="s">
        <v>27</v>
      </c>
      <c r="G74" s="10" t="s">
        <v>27</v>
      </c>
      <c r="H74" s="10" t="s">
        <v>27</v>
      </c>
      <c r="I74" s="10" t="s">
        <v>27</v>
      </c>
      <c r="J74" s="10" t="s">
        <v>27</v>
      </c>
      <c r="K74" s="9"/>
      <c r="L74" s="10" t="s">
        <v>65</v>
      </c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</row>
    <row r="75" spans="1:29" ht="11.25" customHeight="1" x14ac:dyDescent="0.2">
      <c r="A75" s="55"/>
      <c r="B75" s="11" t="s">
        <v>26</v>
      </c>
      <c r="C75" s="12"/>
      <c r="D75" s="12"/>
      <c r="E75" s="13" t="s">
        <v>27</v>
      </c>
      <c r="F75" s="13" t="s">
        <v>27</v>
      </c>
      <c r="G75" s="12"/>
      <c r="H75" s="12"/>
      <c r="I75" s="12"/>
      <c r="J75" s="12"/>
      <c r="K75" s="13" t="s">
        <v>27</v>
      </c>
      <c r="L75" s="13" t="s">
        <v>66</v>
      </c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</row>
    <row r="76" spans="1:29" ht="11.25" customHeight="1" x14ac:dyDescent="0.2">
      <c r="A76" s="55"/>
      <c r="B76" s="14" t="s">
        <v>26</v>
      </c>
      <c r="C76" s="15" t="s">
        <v>27</v>
      </c>
      <c r="D76" s="15" t="s">
        <v>27</v>
      </c>
      <c r="E76" s="16"/>
      <c r="F76" s="15" t="s">
        <v>27</v>
      </c>
      <c r="G76" s="16"/>
      <c r="H76" s="16"/>
      <c r="I76" s="16"/>
      <c r="J76" s="16"/>
      <c r="K76" s="15" t="s">
        <v>27</v>
      </c>
      <c r="L76" s="15" t="s">
        <v>67</v>
      </c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</row>
    <row r="77" spans="1:29" ht="11.25" customHeight="1" x14ac:dyDescent="0.2">
      <c r="A77" s="58" t="s">
        <v>68</v>
      </c>
      <c r="B77" s="4" t="s">
        <v>22</v>
      </c>
      <c r="C77" s="5">
        <v>10</v>
      </c>
      <c r="D77" s="5">
        <v>12</v>
      </c>
      <c r="E77" s="5">
        <v>22</v>
      </c>
      <c r="F77" s="5">
        <v>89</v>
      </c>
      <c r="G77" s="5">
        <v>0</v>
      </c>
      <c r="H77" s="5">
        <v>3</v>
      </c>
      <c r="I77" s="5">
        <v>4</v>
      </c>
      <c r="J77" s="5">
        <v>4</v>
      </c>
      <c r="K77" s="5">
        <v>11</v>
      </c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</row>
    <row r="78" spans="1:29" ht="11.25" customHeight="1" x14ac:dyDescent="0.2">
      <c r="A78" s="55"/>
      <c r="B78" s="4" t="s">
        <v>23</v>
      </c>
      <c r="C78" s="5">
        <v>5</v>
      </c>
      <c r="D78" s="5">
        <v>12</v>
      </c>
      <c r="E78" s="5">
        <v>17</v>
      </c>
      <c r="F78" s="5">
        <v>67</v>
      </c>
      <c r="G78" s="5">
        <v>1</v>
      </c>
      <c r="H78" s="5">
        <v>1</v>
      </c>
      <c r="I78" s="5">
        <v>3</v>
      </c>
      <c r="J78" s="5">
        <v>6</v>
      </c>
      <c r="K78" s="5">
        <v>11</v>
      </c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</row>
    <row r="79" spans="1:29" ht="11.25" customHeight="1" x14ac:dyDescent="0.2">
      <c r="A79" s="55"/>
      <c r="B79" s="4" t="s">
        <v>24</v>
      </c>
      <c r="C79" s="6">
        <f t="shared" ref="C79:K79" si="12">SUM(C77:C78)</f>
        <v>15</v>
      </c>
      <c r="D79" s="6">
        <f t="shared" si="12"/>
        <v>24</v>
      </c>
      <c r="E79" s="6">
        <f t="shared" si="12"/>
        <v>39</v>
      </c>
      <c r="F79" s="6">
        <f t="shared" si="12"/>
        <v>156</v>
      </c>
      <c r="G79" s="6">
        <f t="shared" si="12"/>
        <v>1</v>
      </c>
      <c r="H79" s="6">
        <f t="shared" si="12"/>
        <v>4</v>
      </c>
      <c r="I79" s="6">
        <f t="shared" si="12"/>
        <v>7</v>
      </c>
      <c r="J79" s="6">
        <f t="shared" si="12"/>
        <v>10</v>
      </c>
      <c r="K79" s="6">
        <f t="shared" si="12"/>
        <v>22</v>
      </c>
      <c r="L79" s="7" t="s">
        <v>25</v>
      </c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</row>
    <row r="80" spans="1:29" ht="11.25" customHeight="1" x14ac:dyDescent="0.2">
      <c r="A80" s="55"/>
      <c r="B80" s="8" t="s">
        <v>26</v>
      </c>
      <c r="C80" s="9"/>
      <c r="D80" s="9"/>
      <c r="E80" s="10" t="s">
        <v>27</v>
      </c>
      <c r="F80" s="10" t="s">
        <v>27</v>
      </c>
      <c r="G80" s="10" t="s">
        <v>27</v>
      </c>
      <c r="H80" s="10" t="s">
        <v>27</v>
      </c>
      <c r="I80" s="10" t="s">
        <v>27</v>
      </c>
      <c r="J80" s="10" t="s">
        <v>27</v>
      </c>
      <c r="K80" s="9"/>
      <c r="L80" s="10" t="s">
        <v>69</v>
      </c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</row>
    <row r="81" spans="1:29" ht="11.25" customHeight="1" x14ac:dyDescent="0.2">
      <c r="A81" s="55"/>
      <c r="B81" s="11" t="s">
        <v>26</v>
      </c>
      <c r="C81" s="12"/>
      <c r="D81" s="12"/>
      <c r="E81" s="13" t="s">
        <v>27</v>
      </c>
      <c r="F81" s="13" t="s">
        <v>27</v>
      </c>
      <c r="G81" s="12"/>
      <c r="H81" s="12"/>
      <c r="I81" s="12"/>
      <c r="J81" s="12"/>
      <c r="K81" s="13" t="s">
        <v>27</v>
      </c>
      <c r="L81" s="13" t="s">
        <v>70</v>
      </c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</row>
    <row r="82" spans="1:29" ht="11.25" customHeight="1" x14ac:dyDescent="0.2">
      <c r="A82" s="55"/>
      <c r="B82" s="14" t="s">
        <v>26</v>
      </c>
      <c r="C82" s="15" t="s">
        <v>27</v>
      </c>
      <c r="D82" s="15" t="s">
        <v>27</v>
      </c>
      <c r="E82" s="16"/>
      <c r="F82" s="15" t="s">
        <v>27</v>
      </c>
      <c r="G82" s="16"/>
      <c r="H82" s="16"/>
      <c r="I82" s="16"/>
      <c r="J82" s="16"/>
      <c r="K82" s="15" t="s">
        <v>27</v>
      </c>
      <c r="L82" s="15" t="s">
        <v>71</v>
      </c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</row>
    <row r="83" spans="1:29" ht="11.25" customHeight="1" x14ac:dyDescent="0.2">
      <c r="A83" s="1"/>
      <c r="B83" s="1"/>
      <c r="C83" s="22"/>
      <c r="D83" s="22"/>
      <c r="E83" s="22"/>
      <c r="F83" s="22"/>
      <c r="G83" s="22"/>
      <c r="H83" s="22"/>
      <c r="I83" s="22"/>
      <c r="J83" s="22"/>
      <c r="K83" s="22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</row>
    <row r="84" spans="1:29" ht="11.25" customHeight="1" x14ac:dyDescent="0.2">
      <c r="A84" s="1"/>
      <c r="B84" s="1"/>
      <c r="C84" s="22"/>
      <c r="D84" s="22"/>
      <c r="E84" s="22"/>
      <c r="F84" s="22"/>
      <c r="G84" s="22"/>
      <c r="H84" s="22"/>
      <c r="I84" s="22"/>
      <c r="J84" s="22"/>
      <c r="K84" s="22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</row>
    <row r="85" spans="1:29" ht="11.25" customHeight="1" x14ac:dyDescent="0.2">
      <c r="A85" s="23"/>
      <c r="B85" s="23"/>
      <c r="C85" s="61" t="s">
        <v>72</v>
      </c>
      <c r="D85" s="55"/>
      <c r="E85" s="55"/>
      <c r="F85" s="55"/>
      <c r="G85" s="55"/>
      <c r="H85" s="55"/>
      <c r="I85" s="55"/>
      <c r="J85" s="55"/>
      <c r="K85" s="55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</row>
    <row r="86" spans="1:29" ht="11.25" customHeight="1" x14ac:dyDescent="0.2">
      <c r="A86" s="24"/>
      <c r="B86" s="24"/>
      <c r="C86" s="60" t="s">
        <v>73</v>
      </c>
      <c r="D86" s="55"/>
      <c r="E86" s="55"/>
      <c r="F86" s="55"/>
      <c r="G86" s="60" t="s">
        <v>74</v>
      </c>
      <c r="H86" s="60" t="s">
        <v>75</v>
      </c>
      <c r="I86" s="60" t="s">
        <v>76</v>
      </c>
      <c r="J86" s="60" t="s">
        <v>77</v>
      </c>
      <c r="K86" s="26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</row>
    <row r="87" spans="1:29" ht="11.25" customHeight="1" x14ac:dyDescent="0.2">
      <c r="A87" s="24"/>
      <c r="B87" s="24"/>
      <c r="C87" s="60" t="s">
        <v>11</v>
      </c>
      <c r="D87" s="55"/>
      <c r="E87" s="60" t="s">
        <v>9</v>
      </c>
      <c r="F87" s="60" t="s">
        <v>19</v>
      </c>
      <c r="G87" s="55"/>
      <c r="H87" s="55"/>
      <c r="I87" s="55"/>
      <c r="J87" s="55"/>
      <c r="K87" s="26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</row>
    <row r="88" spans="1:29" ht="11.25" customHeight="1" x14ac:dyDescent="0.2">
      <c r="A88" s="24"/>
      <c r="B88" s="24"/>
      <c r="C88" s="25" t="s">
        <v>15</v>
      </c>
      <c r="D88" s="25" t="s">
        <v>12</v>
      </c>
      <c r="E88" s="55"/>
      <c r="F88" s="55"/>
      <c r="G88" s="55"/>
      <c r="H88" s="55"/>
      <c r="I88" s="55"/>
      <c r="J88" s="55"/>
      <c r="K88" s="26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</row>
    <row r="89" spans="1:29" ht="11.25" customHeight="1" x14ac:dyDescent="0.2">
      <c r="A89" s="57" t="s">
        <v>0</v>
      </c>
      <c r="B89" s="27" t="s">
        <v>22</v>
      </c>
      <c r="C89" s="28">
        <v>5</v>
      </c>
      <c r="D89" s="28">
        <v>10</v>
      </c>
      <c r="E89" s="28">
        <v>66</v>
      </c>
      <c r="F89" s="28">
        <v>6</v>
      </c>
      <c r="G89" s="28">
        <v>82</v>
      </c>
      <c r="H89" s="28">
        <v>77</v>
      </c>
      <c r="I89" s="28">
        <v>21</v>
      </c>
      <c r="J89" s="28">
        <v>81</v>
      </c>
      <c r="K89" s="26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</row>
    <row r="90" spans="1:29" ht="11.25" customHeight="1" x14ac:dyDescent="0.2">
      <c r="A90" s="55"/>
      <c r="B90" s="27" t="s">
        <v>23</v>
      </c>
      <c r="C90" s="28">
        <v>8</v>
      </c>
      <c r="D90" s="28">
        <v>13</v>
      </c>
      <c r="E90" s="28">
        <v>79</v>
      </c>
      <c r="F90" s="28">
        <v>16</v>
      </c>
      <c r="G90" s="28">
        <v>108</v>
      </c>
      <c r="H90" s="28">
        <v>103</v>
      </c>
      <c r="I90" s="28">
        <v>37</v>
      </c>
      <c r="J90" s="28">
        <v>100</v>
      </c>
      <c r="K90" s="29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</row>
    <row r="91" spans="1:29" ht="11.25" customHeight="1" x14ac:dyDescent="0.2">
      <c r="A91" s="55"/>
      <c r="B91" s="27" t="s">
        <v>24</v>
      </c>
      <c r="C91" s="28">
        <f t="shared" ref="C91:J91" si="13">SUM(C89:C90)</f>
        <v>13</v>
      </c>
      <c r="D91" s="28">
        <f t="shared" si="13"/>
        <v>23</v>
      </c>
      <c r="E91" s="28">
        <f t="shared" si="13"/>
        <v>145</v>
      </c>
      <c r="F91" s="28">
        <f t="shared" si="13"/>
        <v>22</v>
      </c>
      <c r="G91" s="28">
        <f t="shared" si="13"/>
        <v>190</v>
      </c>
      <c r="H91" s="28">
        <f t="shared" si="13"/>
        <v>180</v>
      </c>
      <c r="I91" s="28">
        <f t="shared" si="13"/>
        <v>58</v>
      </c>
      <c r="J91" s="28">
        <f t="shared" si="13"/>
        <v>181</v>
      </c>
      <c r="K91" s="30" t="s">
        <v>25</v>
      </c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</row>
    <row r="92" spans="1:29" ht="11.25" customHeight="1" x14ac:dyDescent="0.2">
      <c r="A92" s="55"/>
      <c r="B92" s="31" t="s">
        <v>26</v>
      </c>
      <c r="C92" s="32" t="s">
        <v>27</v>
      </c>
      <c r="D92" s="32"/>
      <c r="E92" s="32"/>
      <c r="F92" s="32"/>
      <c r="G92" s="32" t="s">
        <v>27</v>
      </c>
      <c r="H92" s="32"/>
      <c r="I92" s="32"/>
      <c r="J92" s="32"/>
      <c r="K92" s="33" t="s">
        <v>78</v>
      </c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</row>
    <row r="93" spans="1:29" ht="11.25" customHeight="1" x14ac:dyDescent="0.2">
      <c r="A93" s="55"/>
      <c r="B93" s="34" t="s">
        <v>26</v>
      </c>
      <c r="C93" s="35"/>
      <c r="D93" s="36" t="s">
        <v>27</v>
      </c>
      <c r="E93" s="36"/>
      <c r="F93" s="36"/>
      <c r="G93" s="36"/>
      <c r="H93" s="36" t="s">
        <v>27</v>
      </c>
      <c r="I93" s="36"/>
      <c r="J93" s="36"/>
      <c r="K93" s="37">
        <v>1</v>
      </c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</row>
    <row r="94" spans="1:29" ht="11.25" customHeight="1" x14ac:dyDescent="0.2">
      <c r="A94" s="55"/>
      <c r="B94" s="38" t="s">
        <v>26</v>
      </c>
      <c r="C94" s="39"/>
      <c r="D94" s="40"/>
      <c r="E94" s="40" t="s">
        <v>27</v>
      </c>
      <c r="F94" s="40"/>
      <c r="G94" s="40"/>
      <c r="H94" s="40"/>
      <c r="I94" s="40" t="s">
        <v>27</v>
      </c>
      <c r="J94" s="40"/>
      <c r="K94" s="41" t="s">
        <v>79</v>
      </c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</row>
    <row r="95" spans="1:29" ht="11.25" customHeight="1" x14ac:dyDescent="0.2">
      <c r="A95" s="55"/>
      <c r="B95" s="42" t="s">
        <v>26</v>
      </c>
      <c r="C95" s="43"/>
      <c r="D95" s="44"/>
      <c r="E95" s="44"/>
      <c r="F95" s="44" t="s">
        <v>27</v>
      </c>
      <c r="G95" s="44"/>
      <c r="H95" s="44"/>
      <c r="I95" s="44"/>
      <c r="J95" s="44" t="s">
        <v>27</v>
      </c>
      <c r="K95" s="45" t="s">
        <v>80</v>
      </c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</row>
    <row r="96" spans="1:29" ht="11.25" customHeight="1" x14ac:dyDescent="0.2">
      <c r="A96" s="56" t="s">
        <v>1</v>
      </c>
      <c r="B96" s="46" t="s">
        <v>22</v>
      </c>
      <c r="C96" s="47">
        <v>9</v>
      </c>
      <c r="D96" s="47">
        <v>15</v>
      </c>
      <c r="E96" s="47">
        <v>101</v>
      </c>
      <c r="F96" s="47">
        <v>20</v>
      </c>
      <c r="G96" s="47">
        <v>136</v>
      </c>
      <c r="H96" s="47">
        <v>130</v>
      </c>
      <c r="I96" s="47">
        <v>44</v>
      </c>
      <c r="J96" s="47">
        <v>125</v>
      </c>
      <c r="K96" s="29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</row>
    <row r="97" spans="1:29" ht="11.25" customHeight="1" x14ac:dyDescent="0.2">
      <c r="A97" s="55"/>
      <c r="B97" s="46" t="s">
        <v>23</v>
      </c>
      <c r="C97" s="47">
        <v>4</v>
      </c>
      <c r="D97" s="47">
        <v>8</v>
      </c>
      <c r="E97" s="47">
        <v>44</v>
      </c>
      <c r="F97" s="47">
        <v>2</v>
      </c>
      <c r="G97" s="47">
        <v>54</v>
      </c>
      <c r="H97" s="47">
        <v>50</v>
      </c>
      <c r="I97" s="47">
        <v>14</v>
      </c>
      <c r="J97" s="47">
        <v>56</v>
      </c>
      <c r="K97" s="29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</row>
    <row r="98" spans="1:29" ht="11.25" customHeight="1" x14ac:dyDescent="0.2">
      <c r="A98" s="55"/>
      <c r="B98" s="46" t="s">
        <v>24</v>
      </c>
      <c r="C98" s="47">
        <f t="shared" ref="C98:J98" si="14">SUM(C96:C97)</f>
        <v>13</v>
      </c>
      <c r="D98" s="47">
        <f t="shared" si="14"/>
        <v>23</v>
      </c>
      <c r="E98" s="47">
        <f t="shared" si="14"/>
        <v>145</v>
      </c>
      <c r="F98" s="47">
        <f t="shared" si="14"/>
        <v>22</v>
      </c>
      <c r="G98" s="47">
        <f t="shared" si="14"/>
        <v>190</v>
      </c>
      <c r="H98" s="47">
        <f t="shared" si="14"/>
        <v>180</v>
      </c>
      <c r="I98" s="47">
        <f t="shared" si="14"/>
        <v>58</v>
      </c>
      <c r="J98" s="47">
        <f t="shared" si="14"/>
        <v>181</v>
      </c>
      <c r="K98" s="30" t="s">
        <v>25</v>
      </c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</row>
    <row r="99" spans="1:29" ht="11.25" customHeight="1" x14ac:dyDescent="0.2">
      <c r="A99" s="55"/>
      <c r="B99" s="31" t="s">
        <v>26</v>
      </c>
      <c r="C99" s="32" t="s">
        <v>27</v>
      </c>
      <c r="D99" s="32"/>
      <c r="E99" s="32"/>
      <c r="F99" s="32"/>
      <c r="G99" s="32" t="s">
        <v>27</v>
      </c>
      <c r="H99" s="32"/>
      <c r="I99" s="32"/>
      <c r="J99" s="32"/>
      <c r="K99" s="33">
        <v>1</v>
      </c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</row>
    <row r="100" spans="1:29" ht="11.25" customHeight="1" x14ac:dyDescent="0.2">
      <c r="A100" s="55"/>
      <c r="B100" s="34" t="s">
        <v>26</v>
      </c>
      <c r="C100" s="35"/>
      <c r="D100" s="36" t="s">
        <v>27</v>
      </c>
      <c r="E100" s="36"/>
      <c r="F100" s="36"/>
      <c r="G100" s="36"/>
      <c r="H100" s="36" t="s">
        <v>27</v>
      </c>
      <c r="I100" s="36"/>
      <c r="J100" s="36"/>
      <c r="K100" s="37" t="s">
        <v>81</v>
      </c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</row>
    <row r="101" spans="1:29" ht="11.25" customHeight="1" x14ac:dyDescent="0.2">
      <c r="A101" s="55"/>
      <c r="B101" s="38" t="s">
        <v>26</v>
      </c>
      <c r="C101" s="39"/>
      <c r="D101" s="40"/>
      <c r="E101" s="40" t="s">
        <v>27</v>
      </c>
      <c r="F101" s="40"/>
      <c r="G101" s="40"/>
      <c r="H101" s="40"/>
      <c r="I101" s="40" t="s">
        <v>27</v>
      </c>
      <c r="J101" s="40"/>
      <c r="K101" s="41" t="s">
        <v>82</v>
      </c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</row>
    <row r="102" spans="1:29" ht="11.25" customHeight="1" x14ac:dyDescent="0.2">
      <c r="A102" s="55"/>
      <c r="B102" s="42" t="s">
        <v>26</v>
      </c>
      <c r="C102" s="43"/>
      <c r="D102" s="44"/>
      <c r="E102" s="44"/>
      <c r="F102" s="44" t="s">
        <v>27</v>
      </c>
      <c r="G102" s="44"/>
      <c r="H102" s="44"/>
      <c r="I102" s="44"/>
      <c r="J102" s="44" t="s">
        <v>27</v>
      </c>
      <c r="K102" s="48" t="s">
        <v>83</v>
      </c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</row>
    <row r="103" spans="1:29" ht="11.25" customHeight="1" x14ac:dyDescent="0.2">
      <c r="A103" s="57" t="s">
        <v>2</v>
      </c>
      <c r="B103" s="27" t="s">
        <v>22</v>
      </c>
      <c r="C103" s="28">
        <v>7</v>
      </c>
      <c r="D103" s="28">
        <v>9</v>
      </c>
      <c r="E103" s="28">
        <v>40</v>
      </c>
      <c r="F103" s="28">
        <v>5</v>
      </c>
      <c r="G103" s="28">
        <v>54</v>
      </c>
      <c r="H103" s="28">
        <v>52</v>
      </c>
      <c r="I103" s="28">
        <v>21</v>
      </c>
      <c r="J103" s="28">
        <v>56</v>
      </c>
      <c r="K103" s="29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</row>
    <row r="104" spans="1:29" ht="11.25" customHeight="1" x14ac:dyDescent="0.2">
      <c r="A104" s="55"/>
      <c r="B104" s="27" t="s">
        <v>23</v>
      </c>
      <c r="C104" s="28">
        <v>6</v>
      </c>
      <c r="D104" s="28">
        <v>14</v>
      </c>
      <c r="E104" s="28">
        <v>105</v>
      </c>
      <c r="F104" s="28">
        <v>17</v>
      </c>
      <c r="G104" s="28">
        <v>136</v>
      </c>
      <c r="H104" s="28">
        <v>128</v>
      </c>
      <c r="I104" s="28">
        <v>37</v>
      </c>
      <c r="J104" s="28">
        <v>125</v>
      </c>
      <c r="K104" s="29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</row>
    <row r="105" spans="1:29" ht="11.25" customHeight="1" x14ac:dyDescent="0.2">
      <c r="A105" s="55"/>
      <c r="B105" s="27" t="s">
        <v>24</v>
      </c>
      <c r="C105" s="28">
        <f t="shared" ref="C105:J105" si="15">SUM(C103:C104)</f>
        <v>13</v>
      </c>
      <c r="D105" s="28">
        <f t="shared" si="15"/>
        <v>23</v>
      </c>
      <c r="E105" s="28">
        <f t="shared" si="15"/>
        <v>145</v>
      </c>
      <c r="F105" s="28">
        <f t="shared" si="15"/>
        <v>22</v>
      </c>
      <c r="G105" s="28">
        <f t="shared" si="15"/>
        <v>190</v>
      </c>
      <c r="H105" s="28">
        <f t="shared" si="15"/>
        <v>180</v>
      </c>
      <c r="I105" s="28">
        <f t="shared" si="15"/>
        <v>58</v>
      </c>
      <c r="J105" s="28">
        <f t="shared" si="15"/>
        <v>181</v>
      </c>
      <c r="K105" s="30" t="s">
        <v>25</v>
      </c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</row>
    <row r="106" spans="1:29" ht="11.25" customHeight="1" x14ac:dyDescent="0.2">
      <c r="A106" s="55"/>
      <c r="B106" s="31" t="s">
        <v>26</v>
      </c>
      <c r="C106" s="32" t="s">
        <v>27</v>
      </c>
      <c r="D106" s="32"/>
      <c r="E106" s="32"/>
      <c r="F106" s="32"/>
      <c r="G106" s="32" t="s">
        <v>27</v>
      </c>
      <c r="H106" s="32"/>
      <c r="I106" s="32"/>
      <c r="J106" s="32"/>
      <c r="K106" s="33" t="s">
        <v>84</v>
      </c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</row>
    <row r="107" spans="1:29" ht="11.25" customHeight="1" x14ac:dyDescent="0.2">
      <c r="A107" s="55"/>
      <c r="B107" s="34" t="s">
        <v>26</v>
      </c>
      <c r="C107" s="35"/>
      <c r="D107" s="36" t="s">
        <v>27</v>
      </c>
      <c r="E107" s="36"/>
      <c r="F107" s="36"/>
      <c r="G107" s="36"/>
      <c r="H107" s="36" t="s">
        <v>27</v>
      </c>
      <c r="I107" s="36"/>
      <c r="J107" s="36"/>
      <c r="K107" s="37" t="s">
        <v>85</v>
      </c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</row>
    <row r="108" spans="1:29" ht="11.25" customHeight="1" x14ac:dyDescent="0.2">
      <c r="A108" s="55"/>
      <c r="B108" s="38" t="s">
        <v>26</v>
      </c>
      <c r="C108" s="39"/>
      <c r="D108" s="40"/>
      <c r="E108" s="40" t="s">
        <v>27</v>
      </c>
      <c r="F108" s="40"/>
      <c r="G108" s="40"/>
      <c r="H108" s="40"/>
      <c r="I108" s="40" t="s">
        <v>27</v>
      </c>
      <c r="J108" s="40"/>
      <c r="K108" s="41" t="s">
        <v>86</v>
      </c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</row>
    <row r="109" spans="1:29" ht="11.25" customHeight="1" x14ac:dyDescent="0.2">
      <c r="A109" s="55"/>
      <c r="B109" s="42" t="s">
        <v>26</v>
      </c>
      <c r="C109" s="43"/>
      <c r="D109" s="44"/>
      <c r="E109" s="44"/>
      <c r="F109" s="44" t="s">
        <v>27</v>
      </c>
      <c r="G109" s="44"/>
      <c r="H109" s="44"/>
      <c r="I109" s="44"/>
      <c r="J109" s="44" t="s">
        <v>27</v>
      </c>
      <c r="K109" s="45" t="s">
        <v>87</v>
      </c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</row>
    <row r="110" spans="1:29" ht="11.25" customHeight="1" x14ac:dyDescent="0.2">
      <c r="A110" s="56" t="s">
        <v>3</v>
      </c>
      <c r="B110" s="46" t="s">
        <v>22</v>
      </c>
      <c r="C110" s="47">
        <v>7</v>
      </c>
      <c r="D110" s="47">
        <v>2</v>
      </c>
      <c r="E110" s="47">
        <v>30</v>
      </c>
      <c r="F110" s="47">
        <v>3</v>
      </c>
      <c r="G110" s="47">
        <v>35</v>
      </c>
      <c r="H110" s="47">
        <v>40</v>
      </c>
      <c r="I110" s="47">
        <v>12</v>
      </c>
      <c r="J110" s="47">
        <v>39</v>
      </c>
      <c r="K110" s="29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</row>
    <row r="111" spans="1:29" ht="11.25" customHeight="1" x14ac:dyDescent="0.2">
      <c r="A111" s="55"/>
      <c r="B111" s="46" t="s">
        <v>23</v>
      </c>
      <c r="C111" s="47">
        <v>6</v>
      </c>
      <c r="D111" s="47">
        <v>21</v>
      </c>
      <c r="E111" s="47">
        <v>115</v>
      </c>
      <c r="F111" s="47">
        <v>19</v>
      </c>
      <c r="G111" s="47">
        <v>155</v>
      </c>
      <c r="H111" s="47">
        <v>140</v>
      </c>
      <c r="I111" s="47">
        <v>46</v>
      </c>
      <c r="J111" s="47">
        <v>142</v>
      </c>
      <c r="K111" s="29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</row>
    <row r="112" spans="1:29" ht="11.25" customHeight="1" x14ac:dyDescent="0.2">
      <c r="A112" s="55"/>
      <c r="B112" s="46" t="s">
        <v>24</v>
      </c>
      <c r="C112" s="47">
        <f t="shared" ref="C112:J112" si="16">SUM(C110:C111)</f>
        <v>13</v>
      </c>
      <c r="D112" s="47">
        <f t="shared" si="16"/>
        <v>23</v>
      </c>
      <c r="E112" s="47">
        <f t="shared" si="16"/>
        <v>145</v>
      </c>
      <c r="F112" s="47">
        <f t="shared" si="16"/>
        <v>22</v>
      </c>
      <c r="G112" s="47">
        <f t="shared" si="16"/>
        <v>190</v>
      </c>
      <c r="H112" s="47">
        <f t="shared" si="16"/>
        <v>180</v>
      </c>
      <c r="I112" s="47">
        <f t="shared" si="16"/>
        <v>58</v>
      </c>
      <c r="J112" s="47">
        <f t="shared" si="16"/>
        <v>181</v>
      </c>
      <c r="K112" s="30" t="s">
        <v>25</v>
      </c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</row>
    <row r="113" spans="1:29" ht="11.25" customHeight="1" x14ac:dyDescent="0.2">
      <c r="A113" s="55"/>
      <c r="B113" s="31" t="s">
        <v>26</v>
      </c>
      <c r="C113" s="32" t="s">
        <v>27</v>
      </c>
      <c r="D113" s="32"/>
      <c r="E113" s="32"/>
      <c r="F113" s="32"/>
      <c r="G113" s="32" t="s">
        <v>27</v>
      </c>
      <c r="H113" s="32"/>
      <c r="I113" s="32"/>
      <c r="J113" s="32"/>
      <c r="K113" s="49" t="s">
        <v>88</v>
      </c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</row>
    <row r="114" spans="1:29" ht="11.25" customHeight="1" x14ac:dyDescent="0.2">
      <c r="A114" s="55"/>
      <c r="B114" s="34" t="s">
        <v>26</v>
      </c>
      <c r="C114" s="35"/>
      <c r="D114" s="36" t="s">
        <v>27</v>
      </c>
      <c r="E114" s="36"/>
      <c r="F114" s="36"/>
      <c r="G114" s="36"/>
      <c r="H114" s="36" t="s">
        <v>27</v>
      </c>
      <c r="I114" s="36"/>
      <c r="J114" s="36"/>
      <c r="K114" s="37" t="s">
        <v>89</v>
      </c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</row>
    <row r="115" spans="1:29" ht="11.25" customHeight="1" x14ac:dyDescent="0.2">
      <c r="A115" s="55"/>
      <c r="B115" s="38" t="s">
        <v>26</v>
      </c>
      <c r="C115" s="39"/>
      <c r="D115" s="40"/>
      <c r="E115" s="40" t="s">
        <v>27</v>
      </c>
      <c r="F115" s="40"/>
      <c r="G115" s="40"/>
      <c r="H115" s="40"/>
      <c r="I115" s="40" t="s">
        <v>27</v>
      </c>
      <c r="J115" s="40"/>
      <c r="K115" s="50">
        <v>1</v>
      </c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</row>
    <row r="116" spans="1:29" ht="11.25" customHeight="1" x14ac:dyDescent="0.2">
      <c r="A116" s="55"/>
      <c r="B116" s="42" t="s">
        <v>26</v>
      </c>
      <c r="C116" s="43"/>
      <c r="D116" s="44"/>
      <c r="E116" s="44"/>
      <c r="F116" s="44" t="s">
        <v>27</v>
      </c>
      <c r="G116" s="44"/>
      <c r="H116" s="44"/>
      <c r="I116" s="44"/>
      <c r="J116" s="44" t="s">
        <v>27</v>
      </c>
      <c r="K116" s="51" t="s">
        <v>90</v>
      </c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</row>
    <row r="117" spans="1:29" ht="11.25" customHeight="1" x14ac:dyDescent="0.2">
      <c r="A117" s="57" t="s">
        <v>4</v>
      </c>
      <c r="B117" s="27" t="s">
        <v>22</v>
      </c>
      <c r="C117" s="28">
        <v>4</v>
      </c>
      <c r="D117" s="28">
        <v>3</v>
      </c>
      <c r="E117" s="28">
        <v>39</v>
      </c>
      <c r="F117" s="28">
        <v>7</v>
      </c>
      <c r="G117" s="28">
        <v>49</v>
      </c>
      <c r="H117" s="28">
        <v>50</v>
      </c>
      <c r="I117" s="28">
        <v>14</v>
      </c>
      <c r="J117" s="28">
        <v>46</v>
      </c>
      <c r="K117" s="29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</row>
    <row r="118" spans="1:29" ht="11.25" customHeight="1" x14ac:dyDescent="0.2">
      <c r="A118" s="55"/>
      <c r="B118" s="27" t="s">
        <v>23</v>
      </c>
      <c r="C118" s="28">
        <v>9</v>
      </c>
      <c r="D118" s="28">
        <v>20</v>
      </c>
      <c r="E118" s="28">
        <v>106</v>
      </c>
      <c r="F118" s="28">
        <v>15</v>
      </c>
      <c r="G118" s="28">
        <v>141</v>
      </c>
      <c r="H118" s="28">
        <v>130</v>
      </c>
      <c r="I118" s="28">
        <v>44</v>
      </c>
      <c r="J118" s="28">
        <v>135</v>
      </c>
      <c r="K118" s="29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</row>
    <row r="119" spans="1:29" ht="11.25" customHeight="1" x14ac:dyDescent="0.2">
      <c r="A119" s="55"/>
      <c r="B119" s="27" t="s">
        <v>24</v>
      </c>
      <c r="C119" s="28">
        <f t="shared" ref="C119:J119" si="17">SUM(C117:C118)</f>
        <v>13</v>
      </c>
      <c r="D119" s="28">
        <f t="shared" si="17"/>
        <v>23</v>
      </c>
      <c r="E119" s="28">
        <f t="shared" si="17"/>
        <v>145</v>
      </c>
      <c r="F119" s="28">
        <f t="shared" si="17"/>
        <v>22</v>
      </c>
      <c r="G119" s="28">
        <f t="shared" si="17"/>
        <v>190</v>
      </c>
      <c r="H119" s="28">
        <f t="shared" si="17"/>
        <v>180</v>
      </c>
      <c r="I119" s="28">
        <f t="shared" si="17"/>
        <v>58</v>
      </c>
      <c r="J119" s="28">
        <f t="shared" si="17"/>
        <v>181</v>
      </c>
      <c r="K119" s="30" t="s">
        <v>25</v>
      </c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</row>
    <row r="120" spans="1:29" ht="11.25" customHeight="1" x14ac:dyDescent="0.2">
      <c r="A120" s="55"/>
      <c r="B120" s="31" t="s">
        <v>26</v>
      </c>
      <c r="C120" s="32" t="s">
        <v>27</v>
      </c>
      <c r="D120" s="32"/>
      <c r="E120" s="32"/>
      <c r="F120" s="32"/>
      <c r="G120" s="32" t="s">
        <v>27</v>
      </c>
      <c r="H120" s="32"/>
      <c r="I120" s="32"/>
      <c r="J120" s="32"/>
      <c r="K120" s="33" t="s">
        <v>91</v>
      </c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</row>
    <row r="121" spans="1:29" ht="11.25" customHeight="1" x14ac:dyDescent="0.2">
      <c r="A121" s="55"/>
      <c r="B121" s="34" t="s">
        <v>26</v>
      </c>
      <c r="C121" s="35"/>
      <c r="D121" s="36" t="s">
        <v>27</v>
      </c>
      <c r="E121" s="36"/>
      <c r="F121" s="36"/>
      <c r="G121" s="36"/>
      <c r="H121" s="36" t="s">
        <v>27</v>
      </c>
      <c r="I121" s="36"/>
      <c r="J121" s="36"/>
      <c r="K121" s="37" t="s">
        <v>92</v>
      </c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</row>
    <row r="122" spans="1:29" ht="11.25" customHeight="1" x14ac:dyDescent="0.2">
      <c r="A122" s="55"/>
      <c r="B122" s="38" t="s">
        <v>26</v>
      </c>
      <c r="C122" s="39"/>
      <c r="D122" s="40"/>
      <c r="E122" s="40" t="s">
        <v>27</v>
      </c>
      <c r="F122" s="40"/>
      <c r="G122" s="40"/>
      <c r="H122" s="40"/>
      <c r="I122" s="40" t="s">
        <v>27</v>
      </c>
      <c r="J122" s="40"/>
      <c r="K122" s="41" t="s">
        <v>93</v>
      </c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</row>
    <row r="123" spans="1:29" ht="11.25" customHeight="1" x14ac:dyDescent="0.2">
      <c r="A123" s="55"/>
      <c r="B123" s="42" t="s">
        <v>26</v>
      </c>
      <c r="C123" s="43"/>
      <c r="D123" s="44"/>
      <c r="E123" s="44"/>
      <c r="F123" s="44" t="s">
        <v>27</v>
      </c>
      <c r="G123" s="44"/>
      <c r="H123" s="44"/>
      <c r="I123" s="44"/>
      <c r="J123" s="44" t="s">
        <v>27</v>
      </c>
      <c r="K123" s="45" t="s">
        <v>94</v>
      </c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</row>
    <row r="124" spans="1:29" ht="11.25" customHeight="1" x14ac:dyDescent="0.2">
      <c r="A124" s="56" t="s">
        <v>43</v>
      </c>
      <c r="B124" s="46" t="s">
        <v>22</v>
      </c>
      <c r="C124" s="47">
        <v>0</v>
      </c>
      <c r="D124" s="47">
        <v>6</v>
      </c>
      <c r="E124" s="47">
        <v>15</v>
      </c>
      <c r="F124" s="47">
        <v>1</v>
      </c>
      <c r="G124" s="47">
        <v>22</v>
      </c>
      <c r="H124" s="47">
        <v>16</v>
      </c>
      <c r="I124" s="47">
        <v>7</v>
      </c>
      <c r="J124" s="47">
        <v>21</v>
      </c>
      <c r="K124" s="29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</row>
    <row r="125" spans="1:29" ht="11.25" customHeight="1" x14ac:dyDescent="0.2">
      <c r="A125" s="55"/>
      <c r="B125" s="46" t="s">
        <v>23</v>
      </c>
      <c r="C125" s="47">
        <v>13</v>
      </c>
      <c r="D125" s="47">
        <v>17</v>
      </c>
      <c r="E125" s="47">
        <v>130</v>
      </c>
      <c r="F125" s="47">
        <v>21</v>
      </c>
      <c r="G125" s="47">
        <v>168</v>
      </c>
      <c r="H125" s="47">
        <v>164</v>
      </c>
      <c r="I125" s="47">
        <v>51</v>
      </c>
      <c r="J125" s="47">
        <v>160</v>
      </c>
      <c r="K125" s="29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</row>
    <row r="126" spans="1:29" ht="11.25" customHeight="1" x14ac:dyDescent="0.2">
      <c r="A126" s="55"/>
      <c r="B126" s="46" t="s">
        <v>24</v>
      </c>
      <c r="C126" s="47">
        <f t="shared" ref="C126:J126" si="18">SUM(C124:C125)</f>
        <v>13</v>
      </c>
      <c r="D126" s="47">
        <f t="shared" si="18"/>
        <v>23</v>
      </c>
      <c r="E126" s="47">
        <f t="shared" si="18"/>
        <v>145</v>
      </c>
      <c r="F126" s="47">
        <f t="shared" si="18"/>
        <v>22</v>
      </c>
      <c r="G126" s="47">
        <f t="shared" si="18"/>
        <v>190</v>
      </c>
      <c r="H126" s="47">
        <f t="shared" si="18"/>
        <v>180</v>
      </c>
      <c r="I126" s="47">
        <f t="shared" si="18"/>
        <v>58</v>
      </c>
      <c r="J126" s="47">
        <f t="shared" si="18"/>
        <v>181</v>
      </c>
      <c r="K126" s="30" t="s">
        <v>25</v>
      </c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</row>
    <row r="127" spans="1:29" ht="11.25" customHeight="1" x14ac:dyDescent="0.2">
      <c r="A127" s="55"/>
      <c r="B127" s="31" t="s">
        <v>26</v>
      </c>
      <c r="C127" s="32" t="s">
        <v>27</v>
      </c>
      <c r="D127" s="32"/>
      <c r="E127" s="32"/>
      <c r="F127" s="32"/>
      <c r="G127" s="32" t="s">
        <v>27</v>
      </c>
      <c r="H127" s="32"/>
      <c r="I127" s="32"/>
      <c r="J127" s="32"/>
      <c r="K127" s="33" t="s">
        <v>95</v>
      </c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</row>
    <row r="128" spans="1:29" ht="11.25" customHeight="1" x14ac:dyDescent="0.2">
      <c r="A128" s="55"/>
      <c r="B128" s="34" t="s">
        <v>26</v>
      </c>
      <c r="C128" s="35"/>
      <c r="D128" s="36" t="s">
        <v>27</v>
      </c>
      <c r="E128" s="36"/>
      <c r="F128" s="36"/>
      <c r="G128" s="36"/>
      <c r="H128" s="36" t="s">
        <v>27</v>
      </c>
      <c r="I128" s="36"/>
      <c r="J128" s="36"/>
      <c r="K128" s="52" t="s">
        <v>96</v>
      </c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</row>
    <row r="129" spans="1:29" ht="11.25" customHeight="1" x14ac:dyDescent="0.2">
      <c r="A129" s="55"/>
      <c r="B129" s="38" t="s">
        <v>26</v>
      </c>
      <c r="C129" s="39"/>
      <c r="D129" s="40"/>
      <c r="E129" s="40" t="s">
        <v>27</v>
      </c>
      <c r="F129" s="40"/>
      <c r="G129" s="40"/>
      <c r="H129" s="40"/>
      <c r="I129" s="40" t="s">
        <v>27</v>
      </c>
      <c r="J129" s="40"/>
      <c r="K129" s="41" t="s">
        <v>97</v>
      </c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</row>
    <row r="130" spans="1:29" ht="11.25" customHeight="1" x14ac:dyDescent="0.2">
      <c r="A130" s="55"/>
      <c r="B130" s="42" t="s">
        <v>26</v>
      </c>
      <c r="C130" s="43"/>
      <c r="D130" s="44"/>
      <c r="E130" s="44"/>
      <c r="F130" s="44" t="s">
        <v>27</v>
      </c>
      <c r="G130" s="44"/>
      <c r="H130" s="44"/>
      <c r="I130" s="44"/>
      <c r="J130" s="44" t="s">
        <v>27</v>
      </c>
      <c r="K130" s="45" t="s">
        <v>98</v>
      </c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</row>
    <row r="131" spans="1:29" ht="11.25" customHeight="1" x14ac:dyDescent="0.2">
      <c r="A131" s="57" t="s">
        <v>5</v>
      </c>
      <c r="B131" s="27" t="s">
        <v>22</v>
      </c>
      <c r="C131" s="28">
        <v>2</v>
      </c>
      <c r="D131" s="28">
        <v>7</v>
      </c>
      <c r="E131" s="28">
        <v>31</v>
      </c>
      <c r="F131" s="28">
        <v>7</v>
      </c>
      <c r="G131" s="28">
        <v>45</v>
      </c>
      <c r="H131" s="28">
        <v>40</v>
      </c>
      <c r="I131" s="28">
        <v>16</v>
      </c>
      <c r="J131" s="28">
        <v>40</v>
      </c>
      <c r="K131" s="29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</row>
    <row r="132" spans="1:29" ht="11.25" customHeight="1" x14ac:dyDescent="0.2">
      <c r="A132" s="55"/>
      <c r="B132" s="27" t="s">
        <v>23</v>
      </c>
      <c r="C132" s="28">
        <v>11</v>
      </c>
      <c r="D132" s="28">
        <v>16</v>
      </c>
      <c r="E132" s="28">
        <v>114</v>
      </c>
      <c r="F132" s="28">
        <v>15</v>
      </c>
      <c r="G132" s="28">
        <v>145</v>
      </c>
      <c r="H132" s="28">
        <v>140</v>
      </c>
      <c r="I132" s="28">
        <v>42</v>
      </c>
      <c r="J132" s="28">
        <v>141</v>
      </c>
      <c r="K132" s="29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</row>
    <row r="133" spans="1:29" ht="11.25" customHeight="1" x14ac:dyDescent="0.2">
      <c r="A133" s="55"/>
      <c r="B133" s="27" t="s">
        <v>24</v>
      </c>
      <c r="C133" s="28">
        <f t="shared" ref="C133:J133" si="19">SUM(C131:C132)</f>
        <v>13</v>
      </c>
      <c r="D133" s="28">
        <f t="shared" si="19"/>
        <v>23</v>
      </c>
      <c r="E133" s="28">
        <f t="shared" si="19"/>
        <v>145</v>
      </c>
      <c r="F133" s="28">
        <f t="shared" si="19"/>
        <v>22</v>
      </c>
      <c r="G133" s="28">
        <f t="shared" si="19"/>
        <v>190</v>
      </c>
      <c r="H133" s="28">
        <f t="shared" si="19"/>
        <v>180</v>
      </c>
      <c r="I133" s="28">
        <f t="shared" si="19"/>
        <v>58</v>
      </c>
      <c r="J133" s="28">
        <f t="shared" si="19"/>
        <v>181</v>
      </c>
      <c r="K133" s="30" t="s">
        <v>25</v>
      </c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</row>
    <row r="134" spans="1:29" ht="11.25" customHeight="1" x14ac:dyDescent="0.2">
      <c r="A134" s="55"/>
      <c r="B134" s="31" t="s">
        <v>26</v>
      </c>
      <c r="C134" s="32" t="s">
        <v>27</v>
      </c>
      <c r="D134" s="32"/>
      <c r="E134" s="32"/>
      <c r="F134" s="32"/>
      <c r="G134" s="32" t="s">
        <v>27</v>
      </c>
      <c r="H134" s="32"/>
      <c r="I134" s="32"/>
      <c r="J134" s="32"/>
      <c r="K134" s="33" t="s">
        <v>99</v>
      </c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</row>
    <row r="135" spans="1:29" ht="11.25" customHeight="1" x14ac:dyDescent="0.2">
      <c r="A135" s="55"/>
      <c r="B135" s="34" t="s">
        <v>26</v>
      </c>
      <c r="C135" s="35"/>
      <c r="D135" s="36" t="s">
        <v>27</v>
      </c>
      <c r="E135" s="36"/>
      <c r="F135" s="36"/>
      <c r="G135" s="36"/>
      <c r="H135" s="36" t="s">
        <v>27</v>
      </c>
      <c r="I135" s="36"/>
      <c r="J135" s="36"/>
      <c r="K135" s="37" t="s">
        <v>100</v>
      </c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</row>
    <row r="136" spans="1:29" ht="11.25" customHeight="1" x14ac:dyDescent="0.2">
      <c r="A136" s="55"/>
      <c r="B136" s="38" t="s">
        <v>26</v>
      </c>
      <c r="C136" s="39"/>
      <c r="D136" s="40"/>
      <c r="E136" s="40" t="s">
        <v>27</v>
      </c>
      <c r="F136" s="40"/>
      <c r="G136" s="40"/>
      <c r="H136" s="40"/>
      <c r="I136" s="40" t="s">
        <v>27</v>
      </c>
      <c r="J136" s="40"/>
      <c r="K136" s="41" t="s">
        <v>101</v>
      </c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</row>
    <row r="137" spans="1:29" ht="11.25" customHeight="1" x14ac:dyDescent="0.2">
      <c r="A137" s="55"/>
      <c r="B137" s="42" t="s">
        <v>26</v>
      </c>
      <c r="C137" s="43"/>
      <c r="D137" s="44"/>
      <c r="E137" s="44"/>
      <c r="F137" s="44" t="s">
        <v>27</v>
      </c>
      <c r="G137" s="44"/>
      <c r="H137" s="44"/>
      <c r="I137" s="44"/>
      <c r="J137" s="44" t="s">
        <v>27</v>
      </c>
      <c r="K137" s="45" t="s">
        <v>102</v>
      </c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</row>
    <row r="138" spans="1:29" ht="11.25" customHeight="1" x14ac:dyDescent="0.2">
      <c r="A138" s="56" t="s">
        <v>6</v>
      </c>
      <c r="B138" s="46" t="s">
        <v>22</v>
      </c>
      <c r="C138" s="47">
        <v>1</v>
      </c>
      <c r="D138" s="47">
        <v>8</v>
      </c>
      <c r="E138" s="47">
        <v>29</v>
      </c>
      <c r="F138" s="47">
        <v>2</v>
      </c>
      <c r="G138" s="47">
        <v>39</v>
      </c>
      <c r="H138" s="47">
        <v>32</v>
      </c>
      <c r="I138" s="47">
        <v>11</v>
      </c>
      <c r="J138" s="47">
        <v>38</v>
      </c>
      <c r="K138" s="29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</row>
    <row r="139" spans="1:29" ht="11.25" customHeight="1" x14ac:dyDescent="0.2">
      <c r="A139" s="55"/>
      <c r="B139" s="46" t="s">
        <v>23</v>
      </c>
      <c r="C139" s="47">
        <v>12</v>
      </c>
      <c r="D139" s="47">
        <v>15</v>
      </c>
      <c r="E139" s="47">
        <v>116</v>
      </c>
      <c r="F139" s="47">
        <v>20</v>
      </c>
      <c r="G139" s="47">
        <v>151</v>
      </c>
      <c r="H139" s="47">
        <v>148</v>
      </c>
      <c r="I139" s="47">
        <v>47</v>
      </c>
      <c r="J139" s="47">
        <v>143</v>
      </c>
      <c r="K139" s="29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</row>
    <row r="140" spans="1:29" ht="11.25" customHeight="1" x14ac:dyDescent="0.2">
      <c r="A140" s="55"/>
      <c r="B140" s="46" t="s">
        <v>24</v>
      </c>
      <c r="C140" s="47">
        <f t="shared" ref="C140:J140" si="20">SUM(C138:C139)</f>
        <v>13</v>
      </c>
      <c r="D140" s="47">
        <f t="shared" si="20"/>
        <v>23</v>
      </c>
      <c r="E140" s="47">
        <f t="shared" si="20"/>
        <v>145</v>
      </c>
      <c r="F140" s="47">
        <f t="shared" si="20"/>
        <v>22</v>
      </c>
      <c r="G140" s="47">
        <f t="shared" si="20"/>
        <v>190</v>
      </c>
      <c r="H140" s="47">
        <f t="shared" si="20"/>
        <v>180</v>
      </c>
      <c r="I140" s="47">
        <f t="shared" si="20"/>
        <v>58</v>
      </c>
      <c r="J140" s="47">
        <f t="shared" si="20"/>
        <v>181</v>
      </c>
      <c r="K140" s="30" t="s">
        <v>25</v>
      </c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</row>
    <row r="141" spans="1:29" ht="11.25" customHeight="1" x14ac:dyDescent="0.2">
      <c r="A141" s="55"/>
      <c r="B141" s="31" t="s">
        <v>26</v>
      </c>
      <c r="C141" s="32" t="s">
        <v>27</v>
      </c>
      <c r="D141" s="32"/>
      <c r="E141" s="32"/>
      <c r="F141" s="32"/>
      <c r="G141" s="32" t="s">
        <v>27</v>
      </c>
      <c r="H141" s="32"/>
      <c r="I141" s="32"/>
      <c r="J141" s="32"/>
      <c r="K141" s="33" t="s">
        <v>103</v>
      </c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</row>
    <row r="142" spans="1:29" ht="11.25" customHeight="1" x14ac:dyDescent="0.2">
      <c r="A142" s="55"/>
      <c r="B142" s="34" t="s">
        <v>26</v>
      </c>
      <c r="C142" s="35"/>
      <c r="D142" s="36" t="s">
        <v>27</v>
      </c>
      <c r="E142" s="36"/>
      <c r="F142" s="36"/>
      <c r="G142" s="36"/>
      <c r="H142" s="36" t="s">
        <v>27</v>
      </c>
      <c r="I142" s="36"/>
      <c r="J142" s="36"/>
      <c r="K142" s="37" t="s">
        <v>104</v>
      </c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</row>
    <row r="143" spans="1:29" ht="11.25" customHeight="1" x14ac:dyDescent="0.2">
      <c r="A143" s="55"/>
      <c r="B143" s="38" t="s">
        <v>26</v>
      </c>
      <c r="C143" s="39"/>
      <c r="D143" s="40"/>
      <c r="E143" s="40" t="s">
        <v>27</v>
      </c>
      <c r="F143" s="40"/>
      <c r="G143" s="40"/>
      <c r="H143" s="40"/>
      <c r="I143" s="40" t="s">
        <v>27</v>
      </c>
      <c r="J143" s="40"/>
      <c r="K143" s="41">
        <v>1</v>
      </c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</row>
    <row r="144" spans="1:29" ht="11.25" customHeight="1" x14ac:dyDescent="0.2">
      <c r="A144" s="55"/>
      <c r="B144" s="42" t="s">
        <v>26</v>
      </c>
      <c r="C144" s="43"/>
      <c r="D144" s="44"/>
      <c r="E144" s="44"/>
      <c r="F144" s="44" t="s">
        <v>27</v>
      </c>
      <c r="G144" s="44"/>
      <c r="H144" s="44"/>
      <c r="I144" s="44"/>
      <c r="J144" s="44" t="s">
        <v>27</v>
      </c>
      <c r="K144" s="45" t="s">
        <v>105</v>
      </c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</row>
    <row r="145" spans="1:29" ht="11.25" customHeight="1" x14ac:dyDescent="0.2">
      <c r="A145" s="57" t="s">
        <v>53</v>
      </c>
      <c r="B145" s="27" t="s">
        <v>22</v>
      </c>
      <c r="C145" s="28">
        <v>2</v>
      </c>
      <c r="D145" s="28">
        <v>2</v>
      </c>
      <c r="E145" s="28">
        <v>22</v>
      </c>
      <c r="F145" s="28">
        <v>4</v>
      </c>
      <c r="G145" s="28">
        <v>28</v>
      </c>
      <c r="H145" s="28">
        <v>28</v>
      </c>
      <c r="I145" s="28">
        <v>8</v>
      </c>
      <c r="J145" s="28">
        <v>26</v>
      </c>
      <c r="K145" s="29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</row>
    <row r="146" spans="1:29" ht="11.25" customHeight="1" x14ac:dyDescent="0.2">
      <c r="A146" s="55"/>
      <c r="B146" s="27" t="s">
        <v>23</v>
      </c>
      <c r="C146" s="28">
        <v>11</v>
      </c>
      <c r="D146" s="28">
        <v>21</v>
      </c>
      <c r="E146" s="28">
        <v>123</v>
      </c>
      <c r="F146" s="28">
        <v>18</v>
      </c>
      <c r="G146" s="28">
        <v>162</v>
      </c>
      <c r="H146" s="28">
        <v>152</v>
      </c>
      <c r="I146" s="28">
        <v>50</v>
      </c>
      <c r="J146" s="28">
        <v>155</v>
      </c>
      <c r="K146" s="29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</row>
    <row r="147" spans="1:29" ht="11.25" customHeight="1" x14ac:dyDescent="0.2">
      <c r="A147" s="55"/>
      <c r="B147" s="27" t="s">
        <v>24</v>
      </c>
      <c r="C147" s="28">
        <f t="shared" ref="C147:J147" si="21">SUM(C145:C146)</f>
        <v>13</v>
      </c>
      <c r="D147" s="28">
        <f t="shared" si="21"/>
        <v>23</v>
      </c>
      <c r="E147" s="28">
        <f t="shared" si="21"/>
        <v>145</v>
      </c>
      <c r="F147" s="28">
        <f t="shared" si="21"/>
        <v>22</v>
      </c>
      <c r="G147" s="28">
        <f t="shared" si="21"/>
        <v>190</v>
      </c>
      <c r="H147" s="28">
        <f t="shared" si="21"/>
        <v>180</v>
      </c>
      <c r="I147" s="28">
        <f t="shared" si="21"/>
        <v>58</v>
      </c>
      <c r="J147" s="28">
        <f t="shared" si="21"/>
        <v>181</v>
      </c>
      <c r="K147" s="30" t="s">
        <v>25</v>
      </c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</row>
    <row r="148" spans="1:29" ht="11.25" customHeight="1" x14ac:dyDescent="0.2">
      <c r="A148" s="55"/>
      <c r="B148" s="31" t="s">
        <v>26</v>
      </c>
      <c r="C148" s="32" t="s">
        <v>27</v>
      </c>
      <c r="D148" s="32"/>
      <c r="E148" s="32"/>
      <c r="F148" s="32"/>
      <c r="G148" s="32" t="s">
        <v>27</v>
      </c>
      <c r="H148" s="32"/>
      <c r="I148" s="32"/>
      <c r="J148" s="32"/>
      <c r="K148" s="33">
        <v>1</v>
      </c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</row>
    <row r="149" spans="1:29" ht="11.25" customHeight="1" x14ac:dyDescent="0.2">
      <c r="A149" s="55"/>
      <c r="B149" s="34" t="s">
        <v>26</v>
      </c>
      <c r="C149" s="35"/>
      <c r="D149" s="36" t="s">
        <v>27</v>
      </c>
      <c r="E149" s="36"/>
      <c r="F149" s="36"/>
      <c r="G149" s="36"/>
      <c r="H149" s="36" t="s">
        <v>27</v>
      </c>
      <c r="I149" s="36"/>
      <c r="J149" s="36"/>
      <c r="K149" s="37" t="s">
        <v>106</v>
      </c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</row>
    <row r="150" spans="1:29" ht="11.25" customHeight="1" x14ac:dyDescent="0.2">
      <c r="A150" s="55"/>
      <c r="B150" s="38" t="s">
        <v>26</v>
      </c>
      <c r="C150" s="39"/>
      <c r="D150" s="40"/>
      <c r="E150" s="40" t="s">
        <v>27</v>
      </c>
      <c r="F150" s="40"/>
      <c r="G150" s="40"/>
      <c r="H150" s="40"/>
      <c r="I150" s="40" t="s">
        <v>27</v>
      </c>
      <c r="J150" s="40"/>
      <c r="K150" s="41">
        <v>1</v>
      </c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</row>
    <row r="151" spans="1:29" ht="11.25" customHeight="1" x14ac:dyDescent="0.2">
      <c r="A151" s="55"/>
      <c r="B151" s="42" t="s">
        <v>26</v>
      </c>
      <c r="C151" s="43"/>
      <c r="D151" s="44"/>
      <c r="E151" s="44"/>
      <c r="F151" s="44" t="s">
        <v>27</v>
      </c>
      <c r="G151" s="44"/>
      <c r="H151" s="44"/>
      <c r="I151" s="44"/>
      <c r="J151" s="44" t="s">
        <v>27</v>
      </c>
      <c r="K151" s="45" t="s">
        <v>107</v>
      </c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</row>
    <row r="152" spans="1:29" ht="11.25" customHeight="1" x14ac:dyDescent="0.2">
      <c r="A152" s="56" t="s">
        <v>57</v>
      </c>
      <c r="B152" s="46" t="s">
        <v>22</v>
      </c>
      <c r="C152" s="47">
        <v>7</v>
      </c>
      <c r="D152" s="47">
        <v>15</v>
      </c>
      <c r="E152" s="47">
        <v>72</v>
      </c>
      <c r="F152" s="47">
        <v>13</v>
      </c>
      <c r="G152" s="47">
        <v>100</v>
      </c>
      <c r="H152" s="47">
        <v>92</v>
      </c>
      <c r="I152" s="47">
        <v>35</v>
      </c>
      <c r="J152" s="47">
        <v>94</v>
      </c>
      <c r="K152" s="29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</row>
    <row r="153" spans="1:29" ht="11.25" customHeight="1" x14ac:dyDescent="0.2">
      <c r="A153" s="55"/>
      <c r="B153" s="46" t="s">
        <v>23</v>
      </c>
      <c r="C153" s="47">
        <v>6</v>
      </c>
      <c r="D153" s="47">
        <v>8</v>
      </c>
      <c r="E153" s="47">
        <v>73</v>
      </c>
      <c r="F153" s="47">
        <v>9</v>
      </c>
      <c r="G153" s="47">
        <v>90</v>
      </c>
      <c r="H153" s="47">
        <v>88</v>
      </c>
      <c r="I153" s="47">
        <v>23</v>
      </c>
      <c r="J153" s="47">
        <v>87</v>
      </c>
      <c r="K153" s="29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</row>
    <row r="154" spans="1:29" ht="11.25" customHeight="1" x14ac:dyDescent="0.2">
      <c r="A154" s="55"/>
      <c r="B154" s="46" t="s">
        <v>24</v>
      </c>
      <c r="C154" s="47">
        <f t="shared" ref="C154:J154" si="22">SUM(C152:C153)</f>
        <v>13</v>
      </c>
      <c r="D154" s="47">
        <f t="shared" si="22"/>
        <v>23</v>
      </c>
      <c r="E154" s="47">
        <f t="shared" si="22"/>
        <v>145</v>
      </c>
      <c r="F154" s="47">
        <f t="shared" si="22"/>
        <v>22</v>
      </c>
      <c r="G154" s="47">
        <f t="shared" si="22"/>
        <v>190</v>
      </c>
      <c r="H154" s="47">
        <f t="shared" si="22"/>
        <v>180</v>
      </c>
      <c r="I154" s="47">
        <f t="shared" si="22"/>
        <v>58</v>
      </c>
      <c r="J154" s="47">
        <f t="shared" si="22"/>
        <v>181</v>
      </c>
      <c r="K154" s="30" t="s">
        <v>25</v>
      </c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</row>
    <row r="155" spans="1:29" ht="11.25" customHeight="1" x14ac:dyDescent="0.2">
      <c r="A155" s="55"/>
      <c r="B155" s="31" t="s">
        <v>26</v>
      </c>
      <c r="C155" s="32" t="s">
        <v>27</v>
      </c>
      <c r="D155" s="32"/>
      <c r="E155" s="32"/>
      <c r="F155" s="32"/>
      <c r="G155" s="32" t="s">
        <v>27</v>
      </c>
      <c r="H155" s="32"/>
      <c r="I155" s="32"/>
      <c r="J155" s="32"/>
      <c r="K155" s="33">
        <v>1</v>
      </c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</row>
    <row r="156" spans="1:29" ht="11.25" customHeight="1" x14ac:dyDescent="0.2">
      <c r="A156" s="55"/>
      <c r="B156" s="34" t="s">
        <v>26</v>
      </c>
      <c r="C156" s="35"/>
      <c r="D156" s="36" t="s">
        <v>27</v>
      </c>
      <c r="E156" s="36"/>
      <c r="F156" s="36"/>
      <c r="G156" s="36"/>
      <c r="H156" s="36" t="s">
        <v>27</v>
      </c>
      <c r="I156" s="36"/>
      <c r="J156" s="36"/>
      <c r="K156" s="37" t="s">
        <v>108</v>
      </c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</row>
    <row r="157" spans="1:29" ht="11.25" customHeight="1" x14ac:dyDescent="0.2">
      <c r="A157" s="55"/>
      <c r="B157" s="38" t="s">
        <v>26</v>
      </c>
      <c r="C157" s="39"/>
      <c r="D157" s="40"/>
      <c r="E157" s="40" t="s">
        <v>27</v>
      </c>
      <c r="F157" s="40"/>
      <c r="G157" s="40"/>
      <c r="H157" s="40"/>
      <c r="I157" s="40" t="s">
        <v>27</v>
      </c>
      <c r="J157" s="40"/>
      <c r="K157" s="41" t="s">
        <v>109</v>
      </c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</row>
    <row r="158" spans="1:29" ht="11.25" customHeight="1" x14ac:dyDescent="0.2">
      <c r="A158" s="55"/>
      <c r="B158" s="42" t="s">
        <v>26</v>
      </c>
      <c r="C158" s="43"/>
      <c r="D158" s="44"/>
      <c r="E158" s="44"/>
      <c r="F158" s="44" t="s">
        <v>27</v>
      </c>
      <c r="G158" s="44"/>
      <c r="H158" s="44"/>
      <c r="I158" s="44"/>
      <c r="J158" s="44" t="s">
        <v>27</v>
      </c>
      <c r="K158" s="45" t="s">
        <v>110</v>
      </c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</row>
    <row r="159" spans="1:29" ht="11.25" customHeight="1" x14ac:dyDescent="0.2">
      <c r="A159" s="57" t="s">
        <v>7</v>
      </c>
      <c r="B159" s="27" t="s">
        <v>22</v>
      </c>
      <c r="C159" s="28">
        <v>0</v>
      </c>
      <c r="D159" s="28">
        <v>4</v>
      </c>
      <c r="E159" s="28">
        <v>43</v>
      </c>
      <c r="F159" s="28">
        <v>2</v>
      </c>
      <c r="G159" s="28">
        <v>49</v>
      </c>
      <c r="H159" s="28">
        <v>45</v>
      </c>
      <c r="I159" s="28">
        <v>6</v>
      </c>
      <c r="J159" s="28">
        <v>47</v>
      </c>
      <c r="K159" s="29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</row>
    <row r="160" spans="1:29" ht="11.25" customHeight="1" x14ac:dyDescent="0.2">
      <c r="A160" s="55"/>
      <c r="B160" s="27" t="s">
        <v>23</v>
      </c>
      <c r="C160" s="28">
        <v>15</v>
      </c>
      <c r="D160" s="28">
        <v>20</v>
      </c>
      <c r="E160" s="28">
        <v>113</v>
      </c>
      <c r="F160" s="28">
        <v>20</v>
      </c>
      <c r="G160" s="28">
        <v>153</v>
      </c>
      <c r="H160" s="28">
        <v>148</v>
      </c>
      <c r="I160" s="28">
        <v>55</v>
      </c>
      <c r="J160" s="28">
        <v>148</v>
      </c>
      <c r="K160" s="29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</row>
    <row r="161" spans="1:29" ht="11.25" customHeight="1" x14ac:dyDescent="0.2">
      <c r="A161" s="55"/>
      <c r="B161" s="27" t="s">
        <v>24</v>
      </c>
      <c r="C161" s="28">
        <f t="shared" ref="C161:J161" si="23">SUM(C159:C160)</f>
        <v>15</v>
      </c>
      <c r="D161" s="28">
        <f t="shared" si="23"/>
        <v>24</v>
      </c>
      <c r="E161" s="28">
        <f t="shared" si="23"/>
        <v>156</v>
      </c>
      <c r="F161" s="28">
        <f t="shared" si="23"/>
        <v>22</v>
      </c>
      <c r="G161" s="28">
        <f t="shared" si="23"/>
        <v>202</v>
      </c>
      <c r="H161" s="28">
        <f t="shared" si="23"/>
        <v>193</v>
      </c>
      <c r="I161" s="28">
        <f t="shared" si="23"/>
        <v>61</v>
      </c>
      <c r="J161" s="28">
        <f t="shared" si="23"/>
        <v>195</v>
      </c>
      <c r="K161" s="30" t="s">
        <v>25</v>
      </c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</row>
    <row r="162" spans="1:29" ht="11.25" customHeight="1" x14ac:dyDescent="0.2">
      <c r="A162" s="55"/>
      <c r="B162" s="31" t="s">
        <v>26</v>
      </c>
      <c r="C162" s="32" t="s">
        <v>27</v>
      </c>
      <c r="D162" s="32"/>
      <c r="E162" s="32"/>
      <c r="F162" s="32"/>
      <c r="G162" s="32" t="s">
        <v>27</v>
      </c>
      <c r="H162" s="32"/>
      <c r="I162" s="32"/>
      <c r="J162" s="32"/>
      <c r="K162" s="49" t="s">
        <v>111</v>
      </c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</row>
    <row r="163" spans="1:29" ht="11.25" customHeight="1" x14ac:dyDescent="0.2">
      <c r="A163" s="55"/>
      <c r="B163" s="34" t="s">
        <v>26</v>
      </c>
      <c r="C163" s="35"/>
      <c r="D163" s="36" t="s">
        <v>27</v>
      </c>
      <c r="E163" s="36"/>
      <c r="F163" s="36"/>
      <c r="G163" s="36"/>
      <c r="H163" s="36" t="s">
        <v>27</v>
      </c>
      <c r="I163" s="36"/>
      <c r="J163" s="36"/>
      <c r="K163" s="53" t="s">
        <v>112</v>
      </c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</row>
    <row r="164" spans="1:29" ht="11.25" customHeight="1" x14ac:dyDescent="0.2">
      <c r="A164" s="55"/>
      <c r="B164" s="38" t="s">
        <v>26</v>
      </c>
      <c r="C164" s="39"/>
      <c r="D164" s="40"/>
      <c r="E164" s="40" t="s">
        <v>27</v>
      </c>
      <c r="F164" s="40"/>
      <c r="G164" s="40"/>
      <c r="H164" s="40"/>
      <c r="I164" s="40" t="s">
        <v>27</v>
      </c>
      <c r="J164" s="40"/>
      <c r="K164" s="54" t="s">
        <v>113</v>
      </c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</row>
    <row r="165" spans="1:29" ht="11.25" customHeight="1" x14ac:dyDescent="0.2">
      <c r="A165" s="55"/>
      <c r="B165" s="42" t="s">
        <v>26</v>
      </c>
      <c r="C165" s="43"/>
      <c r="D165" s="44"/>
      <c r="E165" s="44"/>
      <c r="F165" s="44" t="s">
        <v>27</v>
      </c>
      <c r="G165" s="44"/>
      <c r="H165" s="44"/>
      <c r="I165" s="44"/>
      <c r="J165" s="44" t="s">
        <v>27</v>
      </c>
      <c r="K165" s="51" t="s">
        <v>114</v>
      </c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</row>
    <row r="166" spans="1:29" ht="11.25" customHeight="1" x14ac:dyDescent="0.2">
      <c r="A166" s="56" t="s">
        <v>8</v>
      </c>
      <c r="B166" s="46" t="s">
        <v>22</v>
      </c>
      <c r="C166" s="47">
        <v>0</v>
      </c>
      <c r="D166" s="47">
        <v>3</v>
      </c>
      <c r="E166" s="47">
        <v>17</v>
      </c>
      <c r="F166" s="47">
        <v>1</v>
      </c>
      <c r="G166" s="47">
        <v>21</v>
      </c>
      <c r="H166" s="47">
        <v>18</v>
      </c>
      <c r="I166" s="47">
        <v>4</v>
      </c>
      <c r="J166" s="47">
        <v>20</v>
      </c>
      <c r="K166" s="29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</row>
    <row r="167" spans="1:29" ht="11.25" customHeight="1" x14ac:dyDescent="0.2">
      <c r="A167" s="55"/>
      <c r="B167" s="46" t="s">
        <v>23</v>
      </c>
      <c r="C167" s="47">
        <v>15</v>
      </c>
      <c r="D167" s="47">
        <v>21</v>
      </c>
      <c r="E167" s="47">
        <v>139</v>
      </c>
      <c r="F167" s="47">
        <v>21</v>
      </c>
      <c r="G167" s="47">
        <v>181</v>
      </c>
      <c r="H167" s="47">
        <v>175</v>
      </c>
      <c r="I167" s="47">
        <v>57</v>
      </c>
      <c r="J167" s="47">
        <v>175</v>
      </c>
      <c r="K167" s="29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</row>
    <row r="168" spans="1:29" ht="11.25" customHeight="1" x14ac:dyDescent="0.2">
      <c r="A168" s="55"/>
      <c r="B168" s="46" t="s">
        <v>24</v>
      </c>
      <c r="C168" s="47">
        <f t="shared" ref="C168:J168" si="24">SUM(C166:C167)</f>
        <v>15</v>
      </c>
      <c r="D168" s="47">
        <f t="shared" si="24"/>
        <v>24</v>
      </c>
      <c r="E168" s="47">
        <f t="shared" si="24"/>
        <v>156</v>
      </c>
      <c r="F168" s="47">
        <f t="shared" si="24"/>
        <v>22</v>
      </c>
      <c r="G168" s="47">
        <f t="shared" si="24"/>
        <v>202</v>
      </c>
      <c r="H168" s="47">
        <f t="shared" si="24"/>
        <v>193</v>
      </c>
      <c r="I168" s="47">
        <f t="shared" si="24"/>
        <v>61</v>
      </c>
      <c r="J168" s="47">
        <f t="shared" si="24"/>
        <v>195</v>
      </c>
      <c r="K168" s="30" t="s">
        <v>25</v>
      </c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</row>
    <row r="169" spans="1:29" ht="11.25" customHeight="1" x14ac:dyDescent="0.2">
      <c r="A169" s="55"/>
      <c r="B169" s="31" t="s">
        <v>26</v>
      </c>
      <c r="C169" s="32" t="s">
        <v>27</v>
      </c>
      <c r="D169" s="32"/>
      <c r="E169" s="32"/>
      <c r="F169" s="32"/>
      <c r="G169" s="32" t="s">
        <v>27</v>
      </c>
      <c r="H169" s="32"/>
      <c r="I169" s="32"/>
      <c r="J169" s="32"/>
      <c r="K169" s="33" t="s">
        <v>115</v>
      </c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</row>
    <row r="170" spans="1:29" ht="11.25" customHeight="1" x14ac:dyDescent="0.2">
      <c r="A170" s="55"/>
      <c r="B170" s="34" t="s">
        <v>26</v>
      </c>
      <c r="C170" s="35"/>
      <c r="D170" s="36" t="s">
        <v>27</v>
      </c>
      <c r="E170" s="36"/>
      <c r="F170" s="36"/>
      <c r="G170" s="36"/>
      <c r="H170" s="36" t="s">
        <v>27</v>
      </c>
      <c r="I170" s="36"/>
      <c r="J170" s="36"/>
      <c r="K170" s="37" t="s">
        <v>116</v>
      </c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</row>
    <row r="171" spans="1:29" ht="11.25" customHeight="1" x14ac:dyDescent="0.2">
      <c r="A171" s="55"/>
      <c r="B171" s="38" t="s">
        <v>26</v>
      </c>
      <c r="C171" s="39"/>
      <c r="D171" s="40"/>
      <c r="E171" s="40" t="s">
        <v>27</v>
      </c>
      <c r="F171" s="40"/>
      <c r="G171" s="40"/>
      <c r="H171" s="40"/>
      <c r="I171" s="40" t="s">
        <v>27</v>
      </c>
      <c r="J171" s="40"/>
      <c r="K171" s="41" t="s">
        <v>117</v>
      </c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</row>
    <row r="172" spans="1:29" ht="11.25" customHeight="1" x14ac:dyDescent="0.2">
      <c r="A172" s="55"/>
      <c r="B172" s="42" t="s">
        <v>26</v>
      </c>
      <c r="C172" s="43"/>
      <c r="D172" s="44"/>
      <c r="E172" s="44"/>
      <c r="F172" s="44" t="s">
        <v>27</v>
      </c>
      <c r="G172" s="44"/>
      <c r="H172" s="44"/>
      <c r="I172" s="44"/>
      <c r="J172" s="44" t="s">
        <v>27</v>
      </c>
      <c r="K172" s="45" t="s">
        <v>118</v>
      </c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</row>
    <row r="173" spans="1:29" ht="11.25" customHeight="1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</row>
    <row r="174" spans="1:29" ht="11.25" customHeight="1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</row>
    <row r="175" spans="1:29" ht="11.25" customHeight="1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</row>
    <row r="176" spans="1:29" ht="11.25" customHeight="1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</row>
    <row r="177" spans="1:29" ht="11.25" customHeight="1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</row>
    <row r="178" spans="1:29" ht="11.25" customHeight="1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</row>
    <row r="179" spans="1:29" ht="11.25" customHeight="1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</row>
    <row r="180" spans="1:29" ht="11.25" customHeight="1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</row>
    <row r="181" spans="1:29" ht="11.25" customHeight="1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</row>
    <row r="182" spans="1:29" ht="11.25" customHeight="1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</row>
    <row r="183" spans="1:29" ht="11.25" customHeight="1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</row>
    <row r="184" spans="1:29" ht="11.25" customHeight="1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</row>
    <row r="185" spans="1:29" ht="11.25" customHeight="1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</row>
    <row r="186" spans="1:29" ht="11.25" customHeight="1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</row>
    <row r="187" spans="1:29" ht="11.25" customHeight="1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</row>
    <row r="188" spans="1:29" ht="11.25" customHeight="1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</row>
    <row r="189" spans="1:29" ht="11.25" customHeight="1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</row>
    <row r="190" spans="1:29" ht="11.25" customHeight="1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</row>
    <row r="191" spans="1:29" ht="11.25" customHeight="1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</row>
    <row r="192" spans="1:29" ht="11.25" customHeight="1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</row>
    <row r="193" spans="1:29" ht="11.25" customHeight="1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</row>
    <row r="194" spans="1:29" ht="11.25" customHeight="1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</row>
    <row r="195" spans="1:29" ht="11.25" customHeight="1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</row>
    <row r="196" spans="1:29" ht="11.25" customHeight="1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</row>
    <row r="197" spans="1:29" ht="11.25" customHeight="1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</row>
    <row r="198" spans="1:29" ht="11.25" customHeight="1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</row>
    <row r="199" spans="1:29" ht="11.25" customHeight="1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</row>
    <row r="200" spans="1:29" ht="11.25" customHeight="1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</row>
    <row r="201" spans="1:29" ht="11.25" customHeight="1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</row>
    <row r="202" spans="1:29" ht="11.25" customHeight="1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</row>
    <row r="203" spans="1:29" ht="11.25" customHeight="1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</row>
    <row r="204" spans="1:29" ht="11.25" customHeight="1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</row>
    <row r="205" spans="1:29" ht="11.25" customHeight="1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</row>
    <row r="206" spans="1:29" ht="11.25" customHeight="1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</row>
    <row r="207" spans="1:29" ht="11.25" customHeight="1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</row>
    <row r="208" spans="1:29" ht="11.25" customHeight="1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</row>
    <row r="209" spans="1:29" ht="11.25" customHeight="1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</row>
    <row r="210" spans="1:29" ht="11.25" customHeight="1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</row>
    <row r="211" spans="1:29" ht="11.25" customHeight="1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</row>
    <row r="212" spans="1:29" ht="11.25" customHeight="1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</row>
    <row r="213" spans="1:29" ht="11.25" customHeight="1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</row>
    <row r="214" spans="1:29" ht="11.25" customHeight="1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</row>
    <row r="215" spans="1:29" ht="11.25" customHeight="1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</row>
    <row r="216" spans="1:29" ht="11.25" customHeight="1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</row>
    <row r="217" spans="1:29" ht="11.25" customHeight="1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</row>
    <row r="218" spans="1:29" ht="11.25" customHeight="1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</row>
    <row r="219" spans="1:29" ht="11.25" customHeight="1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</row>
    <row r="220" spans="1:29" ht="11.25" customHeight="1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</row>
    <row r="221" spans="1:29" ht="11.25" customHeight="1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</row>
    <row r="222" spans="1:29" ht="11.25" customHeight="1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</row>
    <row r="223" spans="1:29" ht="11.25" customHeight="1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</row>
    <row r="224" spans="1:29" ht="11.25" customHeight="1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</row>
    <row r="225" spans="1:29" ht="11.25" customHeight="1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</row>
    <row r="226" spans="1:29" ht="11.25" customHeight="1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</row>
    <row r="227" spans="1:29" ht="11.25" customHeight="1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</row>
    <row r="228" spans="1:29" ht="11.25" customHeight="1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</row>
    <row r="229" spans="1:29" ht="11.25" customHeight="1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</row>
    <row r="230" spans="1:29" ht="11.25" customHeight="1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</row>
    <row r="231" spans="1:29" ht="11.25" customHeight="1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</row>
    <row r="232" spans="1:29" ht="11.25" customHeight="1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</row>
    <row r="233" spans="1:29" ht="11.25" customHeight="1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</row>
    <row r="234" spans="1:29" ht="11.25" customHeight="1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</row>
    <row r="235" spans="1:29" ht="11.25" customHeight="1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</row>
    <row r="236" spans="1:29" ht="11.25" customHeight="1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</row>
    <row r="237" spans="1:29" ht="11.25" customHeight="1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</row>
    <row r="238" spans="1:29" ht="11.25" customHeight="1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</row>
    <row r="239" spans="1:29" ht="11.25" customHeight="1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</row>
    <row r="240" spans="1:29" ht="11.25" customHeight="1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</row>
    <row r="241" spans="1:29" ht="11.25" customHeight="1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</row>
    <row r="242" spans="1:29" ht="11.25" customHeight="1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</row>
    <row r="243" spans="1:29" ht="11.25" customHeight="1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</row>
    <row r="244" spans="1:29" ht="11.25" customHeight="1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</row>
    <row r="245" spans="1:29" ht="11.25" customHeight="1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</row>
    <row r="246" spans="1:29" ht="11.25" customHeight="1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</row>
    <row r="247" spans="1:29" ht="11.25" customHeight="1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</row>
    <row r="248" spans="1:29" ht="11.25" customHeight="1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</row>
    <row r="249" spans="1:29" ht="11.25" customHeight="1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</row>
    <row r="250" spans="1:29" ht="11.25" customHeight="1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</row>
    <row r="251" spans="1:29" ht="11.25" customHeight="1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</row>
    <row r="252" spans="1:29" ht="11.25" customHeight="1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</row>
    <row r="253" spans="1:29" ht="11.25" customHeight="1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</row>
    <row r="254" spans="1:29" ht="11.25" customHeight="1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</row>
    <row r="255" spans="1:29" ht="11.25" customHeight="1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</row>
    <row r="256" spans="1:29" ht="11.25" customHeight="1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</row>
    <row r="257" spans="1:29" ht="11.25" customHeight="1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</row>
    <row r="258" spans="1:29" ht="11.25" customHeight="1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</row>
    <row r="259" spans="1:29" ht="11.25" customHeight="1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</row>
    <row r="260" spans="1:29" ht="11.25" customHeight="1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</row>
    <row r="261" spans="1:29" ht="11.25" customHeight="1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</row>
    <row r="262" spans="1:29" ht="11.25" customHeight="1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</row>
    <row r="263" spans="1:29" ht="11.25" customHeight="1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</row>
    <row r="264" spans="1:29" ht="11.25" customHeight="1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</row>
    <row r="265" spans="1:29" ht="11.25" customHeight="1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</row>
    <row r="266" spans="1:29" ht="11.25" customHeight="1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</row>
    <row r="267" spans="1:29" ht="11.25" customHeight="1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</row>
    <row r="268" spans="1:29" ht="11.25" customHeight="1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</row>
    <row r="269" spans="1:29" ht="11.25" customHeight="1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</row>
    <row r="270" spans="1:29" ht="11.25" customHeight="1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</row>
    <row r="271" spans="1:29" ht="11.25" customHeight="1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</row>
    <row r="272" spans="1:29" ht="11.25" customHeight="1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</row>
    <row r="273" spans="1:29" ht="11.25" customHeight="1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</row>
    <row r="274" spans="1:29" ht="11.25" customHeight="1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</row>
    <row r="275" spans="1:29" ht="11.25" customHeight="1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</row>
    <row r="276" spans="1:29" ht="11.25" customHeight="1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</row>
    <row r="277" spans="1:29" ht="11.25" customHeight="1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</row>
    <row r="278" spans="1:29" ht="11.25" customHeight="1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</row>
    <row r="279" spans="1:29" ht="11.25" customHeight="1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</row>
    <row r="280" spans="1:29" ht="11.25" customHeight="1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</row>
    <row r="281" spans="1:29" ht="11.25" customHeight="1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</row>
    <row r="282" spans="1:29" ht="11.25" customHeight="1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</row>
    <row r="283" spans="1:29" ht="11.25" customHeight="1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</row>
    <row r="284" spans="1:29" ht="11.25" customHeight="1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</row>
    <row r="285" spans="1:29" ht="11.25" customHeight="1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</row>
    <row r="286" spans="1:29" ht="11.25" customHeight="1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</row>
    <row r="287" spans="1:29" ht="11.25" customHeight="1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</row>
    <row r="288" spans="1:29" ht="11.25" customHeight="1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</row>
    <row r="289" spans="1:29" ht="11.25" customHeight="1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</row>
    <row r="290" spans="1:29" ht="11.25" customHeight="1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</row>
    <row r="291" spans="1:29" ht="11.25" customHeight="1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</row>
    <row r="292" spans="1:29" ht="11.25" customHeight="1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</row>
    <row r="293" spans="1:29" ht="11.25" customHeight="1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</row>
    <row r="294" spans="1:29" ht="11.25" customHeight="1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</row>
    <row r="295" spans="1:29" ht="11.25" customHeight="1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</row>
    <row r="296" spans="1:29" ht="11.25" customHeight="1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</row>
    <row r="297" spans="1:29" ht="11.25" customHeight="1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</row>
    <row r="298" spans="1:29" ht="11.25" customHeight="1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</row>
    <row r="299" spans="1:29" ht="11.25" customHeight="1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</row>
    <row r="300" spans="1:29" ht="11.25" customHeight="1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</row>
    <row r="301" spans="1:29" ht="11.25" customHeight="1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</row>
    <row r="302" spans="1:29" ht="11.25" customHeight="1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</row>
    <row r="303" spans="1:29" ht="11.25" customHeight="1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</row>
    <row r="304" spans="1:29" ht="11.25" customHeight="1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</row>
    <row r="305" spans="1:29" ht="11.25" customHeight="1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</row>
    <row r="306" spans="1:29" ht="11.25" customHeight="1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</row>
    <row r="307" spans="1:29" ht="11.25" customHeight="1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</row>
    <row r="308" spans="1:29" ht="11.25" customHeight="1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</row>
    <row r="309" spans="1:29" ht="11.25" customHeight="1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</row>
    <row r="310" spans="1:29" ht="11.25" customHeight="1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</row>
    <row r="311" spans="1:29" ht="11.25" customHeight="1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</row>
    <row r="312" spans="1:29" ht="11.25" customHeight="1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</row>
    <row r="313" spans="1:29" ht="11.25" customHeight="1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</row>
    <row r="314" spans="1:29" ht="11.25" customHeight="1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</row>
    <row r="315" spans="1:29" ht="11.25" customHeight="1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</row>
    <row r="316" spans="1:29" ht="11.25" customHeight="1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</row>
    <row r="317" spans="1:29" ht="11.25" customHeight="1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</row>
    <row r="318" spans="1:29" ht="11.25" customHeight="1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</row>
    <row r="319" spans="1:29" ht="11.25" customHeight="1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</row>
    <row r="320" spans="1:29" ht="11.25" customHeight="1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</row>
    <row r="321" spans="1:29" ht="11.25" customHeight="1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</row>
    <row r="322" spans="1:29" ht="11.25" customHeight="1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</row>
    <row r="323" spans="1:29" ht="11.25" customHeight="1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</row>
    <row r="324" spans="1:29" ht="11.25" customHeight="1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</row>
    <row r="325" spans="1:29" ht="11.25" customHeight="1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</row>
    <row r="326" spans="1:29" ht="11.25" customHeight="1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</row>
    <row r="327" spans="1:29" ht="11.25" customHeight="1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</row>
    <row r="328" spans="1:29" ht="11.25" customHeight="1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</row>
    <row r="329" spans="1:29" ht="11.25" customHeight="1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</row>
    <row r="330" spans="1:29" ht="11.25" customHeight="1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</row>
    <row r="331" spans="1:29" ht="11.25" customHeight="1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</row>
    <row r="332" spans="1:29" ht="11.25" customHeight="1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</row>
    <row r="333" spans="1:29" ht="11.25" customHeight="1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</row>
    <row r="334" spans="1:29" ht="11.25" customHeight="1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</row>
    <row r="335" spans="1:29" ht="11.25" customHeight="1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</row>
    <row r="336" spans="1:29" ht="11.25" customHeight="1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</row>
    <row r="337" spans="1:29" ht="11.25" customHeight="1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</row>
    <row r="338" spans="1:29" ht="11.25" customHeight="1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</row>
    <row r="339" spans="1:29" ht="11.25" customHeight="1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</row>
    <row r="340" spans="1:29" ht="11.25" customHeight="1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</row>
    <row r="341" spans="1:29" ht="11.25" customHeight="1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</row>
    <row r="342" spans="1:29" ht="11.25" customHeight="1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</row>
    <row r="343" spans="1:29" ht="11.25" customHeight="1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</row>
    <row r="344" spans="1:29" ht="11.25" customHeight="1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</row>
    <row r="345" spans="1:29" ht="11.25" customHeight="1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</row>
    <row r="346" spans="1:29" ht="11.25" customHeight="1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</row>
    <row r="347" spans="1:29" ht="11.25" customHeight="1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</row>
    <row r="348" spans="1:29" ht="11.25" customHeight="1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</row>
    <row r="349" spans="1:29" ht="11.25" customHeight="1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</row>
    <row r="350" spans="1:29" ht="11.25" customHeight="1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</row>
    <row r="351" spans="1:29" ht="11.25" customHeight="1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</row>
    <row r="352" spans="1:29" ht="11.25" customHeight="1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</row>
    <row r="353" spans="1:29" ht="11.25" customHeight="1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</row>
    <row r="354" spans="1:29" ht="11.25" customHeight="1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</row>
    <row r="355" spans="1:29" ht="11.25" customHeight="1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</row>
    <row r="356" spans="1:29" ht="11.25" customHeight="1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</row>
    <row r="357" spans="1:29" ht="11.25" customHeight="1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</row>
    <row r="358" spans="1:29" ht="11.25" customHeight="1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</row>
    <row r="359" spans="1:29" ht="11.25" customHeight="1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</row>
    <row r="360" spans="1:29" ht="11.25" customHeight="1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</row>
    <row r="361" spans="1:29" ht="11.25" customHeight="1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</row>
    <row r="362" spans="1:29" ht="11.25" customHeight="1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</row>
    <row r="363" spans="1:29" ht="11.25" customHeight="1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</row>
    <row r="364" spans="1:29" ht="11.25" customHeight="1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</row>
    <row r="365" spans="1:29" ht="11.25" customHeight="1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</row>
    <row r="366" spans="1:29" ht="11.25" customHeight="1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</row>
    <row r="367" spans="1:29" ht="11.25" customHeight="1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</row>
    <row r="368" spans="1:29" ht="11.25" customHeight="1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</row>
    <row r="369" spans="1:29" ht="11.25" customHeight="1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</row>
    <row r="370" spans="1:29" ht="11.25" customHeight="1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</row>
    <row r="371" spans="1:29" ht="11.25" customHeight="1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</row>
    <row r="372" spans="1:29" ht="11.25" customHeight="1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</row>
    <row r="373" spans="1:29" ht="11.25" customHeight="1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</row>
    <row r="374" spans="1:29" ht="11.25" customHeight="1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</row>
    <row r="375" spans="1:29" ht="11.25" customHeight="1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</row>
    <row r="376" spans="1:29" ht="11.25" customHeight="1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</row>
    <row r="377" spans="1:29" ht="11.25" customHeight="1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</row>
    <row r="378" spans="1:29" ht="11.25" customHeight="1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</row>
    <row r="379" spans="1:29" ht="11.25" customHeight="1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</row>
    <row r="380" spans="1:29" ht="11.25" customHeight="1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</row>
    <row r="381" spans="1:29" ht="11.25" customHeight="1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</row>
    <row r="382" spans="1:29" ht="11.25" customHeight="1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</row>
    <row r="383" spans="1:29" ht="11.25" customHeight="1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</row>
    <row r="384" spans="1:29" ht="11.25" customHeight="1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</row>
    <row r="385" spans="1:29" ht="11.25" customHeight="1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</row>
    <row r="386" spans="1:29" ht="11.25" customHeight="1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</row>
    <row r="387" spans="1:29" ht="11.25" customHeight="1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</row>
    <row r="388" spans="1:29" ht="11.25" customHeight="1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</row>
    <row r="389" spans="1:29" ht="11.25" customHeight="1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</row>
    <row r="390" spans="1:29" ht="11.25" customHeight="1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</row>
    <row r="391" spans="1:29" ht="11.25" customHeight="1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</row>
    <row r="392" spans="1:29" ht="11.25" customHeight="1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</row>
    <row r="393" spans="1:29" ht="11.25" customHeight="1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</row>
    <row r="394" spans="1:29" ht="11.25" customHeight="1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</row>
    <row r="395" spans="1:29" ht="11.25" customHeight="1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</row>
    <row r="396" spans="1:29" ht="11.25" customHeight="1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</row>
    <row r="397" spans="1:29" ht="11.25" customHeight="1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</row>
    <row r="398" spans="1:29" ht="11.25" customHeight="1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</row>
    <row r="399" spans="1:29" ht="11.25" customHeight="1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</row>
    <row r="400" spans="1:29" ht="11.25" customHeight="1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</row>
    <row r="401" spans="1:29" ht="11.25" customHeight="1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</row>
    <row r="402" spans="1:29" ht="11.25" customHeight="1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</row>
    <row r="403" spans="1:29" ht="11.25" customHeight="1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</row>
    <row r="404" spans="1:29" ht="11.25" customHeight="1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</row>
    <row r="405" spans="1:29" ht="11.25" customHeight="1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</row>
    <row r="406" spans="1:29" ht="11.25" customHeight="1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</row>
    <row r="407" spans="1:29" ht="11.25" customHeight="1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</row>
    <row r="408" spans="1:29" ht="11.25" customHeight="1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</row>
    <row r="409" spans="1:29" ht="11.25" customHeight="1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</row>
    <row r="410" spans="1:29" ht="11.25" customHeight="1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</row>
    <row r="411" spans="1:29" ht="11.25" customHeight="1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</row>
    <row r="412" spans="1:29" ht="11.25" customHeight="1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</row>
    <row r="413" spans="1:29" ht="11.25" customHeight="1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</row>
    <row r="414" spans="1:29" ht="11.25" customHeight="1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</row>
    <row r="415" spans="1:29" ht="11.25" customHeight="1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</row>
    <row r="416" spans="1:29" ht="11.25" customHeight="1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</row>
    <row r="417" spans="1:29" ht="11.25" customHeight="1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</row>
    <row r="418" spans="1:29" ht="11.25" customHeight="1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</row>
    <row r="419" spans="1:29" ht="11.25" customHeight="1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</row>
    <row r="420" spans="1:29" ht="11.25" customHeight="1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</row>
    <row r="421" spans="1:29" ht="11.25" customHeight="1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</row>
    <row r="422" spans="1:29" ht="11.25" customHeight="1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</row>
    <row r="423" spans="1:29" ht="11.25" customHeight="1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</row>
    <row r="424" spans="1:29" ht="11.25" customHeight="1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</row>
    <row r="425" spans="1:29" ht="11.25" customHeight="1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</row>
    <row r="426" spans="1:29" ht="11.25" customHeight="1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</row>
    <row r="427" spans="1:29" ht="11.25" customHeight="1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</row>
    <row r="428" spans="1:29" ht="11.25" customHeight="1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</row>
    <row r="429" spans="1:29" ht="11.25" customHeight="1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</row>
    <row r="430" spans="1:29" ht="11.25" customHeight="1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</row>
    <row r="431" spans="1:29" ht="11.25" customHeight="1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</row>
    <row r="432" spans="1:29" ht="11.25" customHeight="1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</row>
    <row r="433" spans="1:29" ht="11.25" customHeight="1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</row>
    <row r="434" spans="1:29" ht="11.25" customHeight="1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</row>
    <row r="435" spans="1:29" ht="11.25" customHeight="1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</row>
    <row r="436" spans="1:29" ht="11.25" customHeight="1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</row>
    <row r="437" spans="1:29" ht="11.25" customHeight="1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</row>
    <row r="438" spans="1:29" ht="11.25" customHeight="1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</row>
    <row r="439" spans="1:29" ht="11.25" customHeight="1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</row>
    <row r="440" spans="1:29" ht="11.25" customHeight="1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</row>
    <row r="441" spans="1:29" ht="11.25" customHeight="1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</row>
    <row r="442" spans="1:29" ht="11.25" customHeight="1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</row>
    <row r="443" spans="1:29" ht="11.25" customHeight="1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</row>
    <row r="444" spans="1:29" ht="11.25" customHeight="1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</row>
    <row r="445" spans="1:29" ht="11.25" customHeight="1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</row>
    <row r="446" spans="1:29" ht="11.25" customHeight="1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</row>
    <row r="447" spans="1:29" ht="11.25" customHeight="1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</row>
    <row r="448" spans="1:29" ht="11.25" customHeight="1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</row>
    <row r="449" spans="1:29" ht="11.25" customHeight="1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</row>
    <row r="450" spans="1:29" ht="11.25" customHeight="1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</row>
    <row r="451" spans="1:29" ht="11.25" customHeight="1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</row>
    <row r="452" spans="1:29" ht="11.25" customHeight="1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</row>
    <row r="453" spans="1:29" ht="11.25" customHeight="1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</row>
    <row r="454" spans="1:29" ht="11.25" customHeight="1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</row>
    <row r="455" spans="1:29" ht="11.25" customHeight="1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</row>
    <row r="456" spans="1:29" ht="11.25" customHeight="1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</row>
    <row r="457" spans="1:29" ht="11.25" customHeight="1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</row>
    <row r="458" spans="1:29" ht="11.25" customHeight="1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</row>
    <row r="459" spans="1:29" ht="11.25" customHeight="1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</row>
    <row r="460" spans="1:29" ht="11.25" customHeight="1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</row>
    <row r="461" spans="1:29" ht="11.25" customHeight="1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</row>
    <row r="462" spans="1:29" ht="11.25" customHeight="1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</row>
    <row r="463" spans="1:29" ht="11.25" customHeight="1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</row>
    <row r="464" spans="1:29" ht="11.25" customHeight="1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</row>
    <row r="465" spans="1:29" ht="11.25" customHeight="1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</row>
    <row r="466" spans="1:29" ht="11.25" customHeight="1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</row>
    <row r="467" spans="1:29" ht="11.25" customHeight="1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</row>
    <row r="468" spans="1:29" ht="11.25" customHeight="1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</row>
    <row r="469" spans="1:29" ht="11.25" customHeight="1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</row>
    <row r="470" spans="1:29" ht="11.25" customHeight="1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</row>
    <row r="471" spans="1:29" ht="11.25" customHeight="1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</row>
    <row r="472" spans="1:29" ht="11.25" customHeight="1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</row>
    <row r="473" spans="1:29" ht="11.25" customHeight="1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</row>
    <row r="474" spans="1:29" ht="11.25" customHeight="1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</row>
    <row r="475" spans="1:29" ht="11.25" customHeight="1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</row>
    <row r="476" spans="1:29" ht="11.25" customHeight="1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</row>
    <row r="477" spans="1:29" ht="11.25" customHeight="1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</row>
    <row r="478" spans="1:29" ht="11.25" customHeight="1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</row>
    <row r="479" spans="1:29" ht="11.25" customHeight="1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</row>
    <row r="480" spans="1:29" ht="11.25" customHeight="1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</row>
    <row r="481" spans="1:29" ht="11.25" customHeight="1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</row>
    <row r="482" spans="1:29" ht="11.25" customHeight="1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</row>
    <row r="483" spans="1:29" ht="11.25" customHeight="1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</row>
    <row r="484" spans="1:29" ht="11.25" customHeight="1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</row>
    <row r="485" spans="1:29" ht="11.25" customHeight="1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</row>
    <row r="486" spans="1:29" ht="11.25" customHeight="1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</row>
    <row r="487" spans="1:29" ht="11.25" customHeight="1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</row>
    <row r="488" spans="1:29" ht="11.25" customHeight="1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</row>
    <row r="489" spans="1:29" ht="11.25" customHeight="1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</row>
    <row r="490" spans="1:29" ht="11.25" customHeight="1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</row>
    <row r="491" spans="1:29" ht="11.25" customHeight="1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</row>
    <row r="492" spans="1:29" ht="11.25" customHeight="1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</row>
    <row r="493" spans="1:29" ht="11.25" customHeight="1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</row>
    <row r="494" spans="1:29" ht="11.25" customHeight="1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</row>
    <row r="495" spans="1:29" ht="11.25" customHeight="1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</row>
    <row r="496" spans="1:29" ht="11.25" customHeight="1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</row>
    <row r="497" spans="1:29" ht="11.25" customHeight="1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</row>
    <row r="498" spans="1:29" ht="11.25" customHeight="1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</row>
    <row r="499" spans="1:29" ht="11.25" customHeight="1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</row>
    <row r="500" spans="1:29" ht="11.25" customHeight="1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</row>
    <row r="501" spans="1:29" ht="11.25" customHeight="1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</row>
    <row r="502" spans="1:29" ht="11.25" customHeight="1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</row>
    <row r="503" spans="1:29" ht="11.25" customHeight="1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</row>
    <row r="504" spans="1:29" ht="11.25" customHeight="1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</row>
    <row r="505" spans="1:29" ht="11.25" customHeight="1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</row>
    <row r="506" spans="1:29" ht="11.25" customHeight="1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</row>
    <row r="507" spans="1:29" ht="11.25" customHeight="1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</row>
    <row r="508" spans="1:29" ht="11.25" customHeight="1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</row>
    <row r="509" spans="1:29" ht="11.25" customHeight="1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</row>
    <row r="510" spans="1:29" ht="11.25" customHeight="1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</row>
    <row r="511" spans="1:29" ht="11.25" customHeight="1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</row>
    <row r="512" spans="1:29" ht="11.25" customHeight="1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</row>
    <row r="513" spans="1:29" ht="11.25" customHeight="1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</row>
    <row r="514" spans="1:29" ht="11.25" customHeight="1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</row>
    <row r="515" spans="1:29" ht="11.25" customHeight="1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</row>
    <row r="516" spans="1:29" ht="11.25" customHeight="1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</row>
    <row r="517" spans="1:29" ht="11.25" customHeight="1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</row>
    <row r="518" spans="1:29" ht="11.25" customHeight="1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</row>
    <row r="519" spans="1:29" ht="11.25" customHeight="1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</row>
    <row r="520" spans="1:29" ht="11.25" customHeight="1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</row>
    <row r="521" spans="1:29" ht="11.25" customHeight="1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</row>
    <row r="522" spans="1:29" ht="11.25" customHeight="1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</row>
    <row r="523" spans="1:29" ht="11.25" customHeight="1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</row>
    <row r="524" spans="1:29" ht="11.25" customHeight="1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</row>
    <row r="525" spans="1:29" ht="11.25" customHeight="1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</row>
    <row r="526" spans="1:29" ht="11.25" customHeight="1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</row>
    <row r="527" spans="1:29" ht="11.25" customHeight="1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</row>
    <row r="528" spans="1:29" ht="11.25" customHeight="1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</row>
    <row r="529" spans="1:29" ht="11.25" customHeight="1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</row>
    <row r="530" spans="1:29" ht="11.25" customHeight="1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</row>
    <row r="531" spans="1:29" ht="11.25" customHeight="1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</row>
    <row r="532" spans="1:29" ht="11.25" customHeight="1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</row>
    <row r="533" spans="1:29" ht="11.25" customHeight="1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</row>
    <row r="534" spans="1:29" ht="11.25" customHeight="1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</row>
    <row r="535" spans="1:29" ht="11.25" customHeight="1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</row>
    <row r="536" spans="1:29" ht="11.25" customHeight="1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</row>
    <row r="537" spans="1:29" ht="11.25" customHeight="1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</row>
    <row r="538" spans="1:29" ht="11.25" customHeight="1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</row>
    <row r="539" spans="1:29" ht="11.25" customHeight="1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</row>
    <row r="540" spans="1:29" ht="11.25" customHeight="1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</row>
    <row r="541" spans="1:29" ht="11.25" customHeight="1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</row>
    <row r="542" spans="1:29" ht="11.25" customHeight="1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</row>
    <row r="543" spans="1:29" ht="11.25" customHeight="1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</row>
    <row r="544" spans="1:29" ht="11.25" customHeight="1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</row>
    <row r="545" spans="1:29" ht="11.25" customHeight="1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</row>
    <row r="546" spans="1:29" ht="11.25" customHeight="1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</row>
    <row r="547" spans="1:29" ht="11.25" customHeight="1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</row>
    <row r="548" spans="1:29" ht="11.25" customHeight="1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</row>
    <row r="549" spans="1:29" ht="11.25" customHeight="1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</row>
    <row r="550" spans="1:29" ht="11.25" customHeight="1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</row>
    <row r="551" spans="1:29" ht="11.25" customHeight="1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</row>
    <row r="552" spans="1:29" ht="11.25" customHeight="1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</row>
    <row r="553" spans="1:29" ht="11.25" customHeight="1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</row>
    <row r="554" spans="1:29" ht="11.25" customHeight="1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</row>
    <row r="555" spans="1:29" ht="11.25" customHeight="1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</row>
    <row r="556" spans="1:29" ht="11.25" customHeight="1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</row>
    <row r="557" spans="1:29" ht="11.25" customHeight="1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</row>
    <row r="558" spans="1:29" ht="11.25" customHeight="1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</row>
    <row r="559" spans="1:29" ht="11.25" customHeight="1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</row>
    <row r="560" spans="1:29" ht="11.25" customHeight="1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</row>
    <row r="561" spans="1:29" ht="11.25" customHeight="1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</row>
    <row r="562" spans="1:29" ht="11.25" customHeight="1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</row>
    <row r="563" spans="1:29" ht="11.25" customHeight="1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</row>
    <row r="564" spans="1:29" ht="11.25" customHeight="1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</row>
    <row r="565" spans="1:29" ht="11.25" customHeight="1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</row>
    <row r="566" spans="1:29" ht="11.25" customHeight="1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</row>
    <row r="567" spans="1:29" ht="11.25" customHeight="1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</row>
    <row r="568" spans="1:29" ht="11.25" customHeight="1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</row>
    <row r="569" spans="1:29" ht="11.25" customHeight="1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</row>
    <row r="570" spans="1:29" ht="11.25" customHeight="1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</row>
    <row r="571" spans="1:29" ht="11.25" customHeight="1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</row>
    <row r="572" spans="1:29" ht="11.25" customHeight="1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</row>
    <row r="573" spans="1:29" ht="11.25" customHeight="1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</row>
    <row r="574" spans="1:29" ht="11.25" customHeight="1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</row>
    <row r="575" spans="1:29" ht="11.25" customHeight="1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</row>
    <row r="576" spans="1:29" ht="11.25" customHeight="1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</row>
    <row r="577" spans="1:29" ht="11.25" customHeight="1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</row>
    <row r="578" spans="1:29" ht="11.25" customHeight="1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</row>
    <row r="579" spans="1:29" ht="11.25" customHeight="1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</row>
    <row r="580" spans="1:29" ht="11.25" customHeight="1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</row>
    <row r="581" spans="1:29" ht="11.25" customHeight="1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</row>
    <row r="582" spans="1:29" ht="11.25" customHeight="1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</row>
    <row r="583" spans="1:29" ht="11.25" customHeight="1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</row>
    <row r="584" spans="1:29" ht="11.25" customHeight="1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</row>
    <row r="585" spans="1:29" ht="11.25" customHeight="1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</row>
    <row r="586" spans="1:29" ht="11.25" customHeight="1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</row>
    <row r="587" spans="1:29" ht="11.25" customHeight="1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</row>
    <row r="588" spans="1:29" ht="11.25" customHeight="1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</row>
    <row r="589" spans="1:29" ht="11.25" customHeight="1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</row>
    <row r="590" spans="1:29" ht="11.25" customHeight="1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</row>
    <row r="591" spans="1:29" ht="11.25" customHeight="1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</row>
    <row r="592" spans="1:29" ht="11.25" customHeight="1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</row>
    <row r="593" spans="1:29" ht="11.25" customHeight="1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</row>
    <row r="594" spans="1:29" ht="11.25" customHeight="1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</row>
    <row r="595" spans="1:29" ht="11.25" customHeight="1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</row>
    <row r="596" spans="1:29" ht="11.25" customHeight="1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</row>
    <row r="597" spans="1:29" ht="11.25" customHeight="1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</row>
    <row r="598" spans="1:29" ht="11.25" customHeight="1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</row>
    <row r="599" spans="1:29" ht="11.25" customHeight="1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</row>
    <row r="600" spans="1:29" ht="11.25" customHeight="1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</row>
    <row r="601" spans="1:29" ht="11.25" customHeight="1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</row>
    <row r="602" spans="1:29" ht="11.25" customHeight="1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</row>
    <row r="603" spans="1:29" ht="11.25" customHeight="1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</row>
    <row r="604" spans="1:29" ht="11.25" customHeight="1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</row>
    <row r="605" spans="1:29" ht="11.25" customHeight="1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</row>
    <row r="606" spans="1:29" ht="11.25" customHeight="1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</row>
    <row r="607" spans="1:29" ht="11.25" customHeight="1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</row>
    <row r="608" spans="1:29" ht="11.25" customHeight="1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</row>
    <row r="609" spans="1:29" ht="11.25" customHeight="1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</row>
    <row r="610" spans="1:29" ht="11.25" customHeight="1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</row>
    <row r="611" spans="1:29" ht="11.25" customHeight="1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</row>
    <row r="612" spans="1:29" ht="11.25" customHeight="1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</row>
    <row r="613" spans="1:29" ht="11.25" customHeight="1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</row>
    <row r="614" spans="1:29" ht="11.25" customHeight="1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</row>
    <row r="615" spans="1:29" ht="11.25" customHeight="1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</row>
    <row r="616" spans="1:29" ht="11.25" customHeight="1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</row>
    <row r="617" spans="1:29" ht="11.25" customHeight="1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</row>
    <row r="618" spans="1:29" ht="11.25" customHeight="1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</row>
    <row r="619" spans="1:29" ht="11.25" customHeight="1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</row>
    <row r="620" spans="1:29" ht="11.25" customHeight="1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</row>
    <row r="621" spans="1:29" ht="11.25" customHeight="1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</row>
    <row r="622" spans="1:29" ht="11.25" customHeight="1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</row>
    <row r="623" spans="1:29" ht="11.25" customHeight="1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</row>
    <row r="624" spans="1:29" ht="11.25" customHeight="1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</row>
    <row r="625" spans="1:29" ht="11.25" customHeight="1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</row>
    <row r="626" spans="1:29" ht="11.25" customHeight="1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</row>
    <row r="627" spans="1:29" ht="11.25" customHeight="1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</row>
    <row r="628" spans="1:29" ht="11.25" customHeight="1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</row>
    <row r="629" spans="1:29" ht="11.25" customHeight="1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</row>
    <row r="630" spans="1:29" ht="11.25" customHeight="1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</row>
    <row r="631" spans="1:29" ht="11.25" customHeight="1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</row>
    <row r="632" spans="1:29" ht="11.25" customHeight="1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</row>
    <row r="633" spans="1:29" ht="11.25" customHeight="1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</row>
    <row r="634" spans="1:29" ht="11.25" customHeight="1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</row>
    <row r="635" spans="1:29" ht="11.25" customHeight="1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</row>
    <row r="636" spans="1:29" ht="11.25" customHeight="1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</row>
    <row r="637" spans="1:29" ht="11.25" customHeight="1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</row>
    <row r="638" spans="1:29" ht="11.25" customHeight="1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</row>
    <row r="639" spans="1:29" ht="11.25" customHeight="1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</row>
    <row r="640" spans="1:29" ht="11.25" customHeight="1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</row>
    <row r="641" spans="1:29" ht="11.25" customHeight="1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</row>
    <row r="642" spans="1:29" ht="11.25" customHeight="1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</row>
    <row r="643" spans="1:29" ht="11.25" customHeight="1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</row>
    <row r="644" spans="1:29" ht="11.25" customHeight="1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</row>
    <row r="645" spans="1:29" ht="11.25" customHeight="1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</row>
    <row r="646" spans="1:29" ht="11.25" customHeight="1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</row>
    <row r="647" spans="1:29" ht="11.25" customHeight="1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</row>
    <row r="648" spans="1:29" ht="11.25" customHeight="1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</row>
    <row r="649" spans="1:29" ht="11.25" customHeight="1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</row>
    <row r="650" spans="1:29" ht="11.25" customHeight="1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</row>
    <row r="651" spans="1:29" ht="11.25" customHeight="1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</row>
    <row r="652" spans="1:29" ht="11.25" customHeight="1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</row>
    <row r="653" spans="1:29" ht="11.25" customHeight="1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</row>
    <row r="654" spans="1:29" ht="11.25" customHeight="1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</row>
    <row r="655" spans="1:29" ht="11.25" customHeight="1" x14ac:dyDescent="0.2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</row>
    <row r="656" spans="1:29" ht="11.25" customHeight="1" x14ac:dyDescent="0.2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</row>
    <row r="657" spans="1:29" ht="11.25" customHeight="1" x14ac:dyDescent="0.2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</row>
    <row r="658" spans="1:29" ht="11.25" customHeight="1" x14ac:dyDescent="0.2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</row>
    <row r="659" spans="1:29" ht="11.25" customHeight="1" x14ac:dyDescent="0.2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</row>
    <row r="660" spans="1:29" ht="11.25" customHeight="1" x14ac:dyDescent="0.2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</row>
    <row r="661" spans="1:29" ht="11.25" customHeight="1" x14ac:dyDescent="0.2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</row>
    <row r="662" spans="1:29" ht="11.25" customHeight="1" x14ac:dyDescent="0.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</row>
    <row r="663" spans="1:29" ht="11.25" customHeight="1" x14ac:dyDescent="0.2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</row>
    <row r="664" spans="1:29" ht="11.25" customHeight="1" x14ac:dyDescent="0.2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</row>
    <row r="665" spans="1:29" ht="11.25" customHeight="1" x14ac:dyDescent="0.2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</row>
    <row r="666" spans="1:29" ht="11.25" customHeight="1" x14ac:dyDescent="0.2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</row>
    <row r="667" spans="1:29" ht="11.25" customHeight="1" x14ac:dyDescent="0.2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</row>
    <row r="668" spans="1:29" ht="11.25" customHeight="1" x14ac:dyDescent="0.2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</row>
    <row r="669" spans="1:29" ht="11.25" customHeight="1" x14ac:dyDescent="0.2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</row>
    <row r="670" spans="1:29" ht="11.25" customHeight="1" x14ac:dyDescent="0.2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</row>
    <row r="671" spans="1:29" ht="11.25" customHeight="1" x14ac:dyDescent="0.2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</row>
    <row r="672" spans="1:29" ht="11.25" customHeight="1" x14ac:dyDescent="0.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</row>
    <row r="673" spans="1:29" ht="11.25" customHeight="1" x14ac:dyDescent="0.2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</row>
    <row r="674" spans="1:29" ht="11.25" customHeight="1" x14ac:dyDescent="0.2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</row>
    <row r="675" spans="1:29" ht="11.25" customHeight="1" x14ac:dyDescent="0.2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</row>
    <row r="676" spans="1:29" ht="11.25" customHeight="1" x14ac:dyDescent="0.2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</row>
    <row r="677" spans="1:29" ht="11.25" customHeight="1" x14ac:dyDescent="0.2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</row>
    <row r="678" spans="1:29" ht="11.25" customHeight="1" x14ac:dyDescent="0.2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</row>
    <row r="679" spans="1:29" ht="11.25" customHeight="1" x14ac:dyDescent="0.2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</row>
    <row r="680" spans="1:29" ht="11.25" customHeight="1" x14ac:dyDescent="0.2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</row>
    <row r="681" spans="1:29" ht="11.25" customHeight="1" x14ac:dyDescent="0.2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</row>
    <row r="682" spans="1:29" ht="11.25" customHeight="1" x14ac:dyDescent="0.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</row>
    <row r="683" spans="1:29" ht="11.25" customHeight="1" x14ac:dyDescent="0.2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</row>
    <row r="684" spans="1:29" ht="11.25" customHeight="1" x14ac:dyDescent="0.2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</row>
    <row r="685" spans="1:29" ht="11.25" customHeight="1" x14ac:dyDescent="0.2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</row>
    <row r="686" spans="1:29" ht="11.25" customHeight="1" x14ac:dyDescent="0.2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</row>
    <row r="687" spans="1:29" ht="11.25" customHeight="1" x14ac:dyDescent="0.2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</row>
    <row r="688" spans="1:29" ht="11.25" customHeight="1" x14ac:dyDescent="0.2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</row>
    <row r="689" spans="1:29" ht="11.25" customHeight="1" x14ac:dyDescent="0.2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</row>
    <row r="690" spans="1:29" ht="11.25" customHeight="1" x14ac:dyDescent="0.2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</row>
    <row r="691" spans="1:29" ht="11.25" customHeight="1" x14ac:dyDescent="0.2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</row>
    <row r="692" spans="1:29" ht="11.25" customHeight="1" x14ac:dyDescent="0.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</row>
    <row r="693" spans="1:29" ht="11.25" customHeight="1" x14ac:dyDescent="0.2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</row>
    <row r="694" spans="1:29" ht="11.25" customHeight="1" x14ac:dyDescent="0.2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</row>
    <row r="695" spans="1:29" ht="11.25" customHeight="1" x14ac:dyDescent="0.2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</row>
    <row r="696" spans="1:29" ht="11.25" customHeight="1" x14ac:dyDescent="0.2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</row>
    <row r="697" spans="1:29" ht="11.25" customHeight="1" x14ac:dyDescent="0.2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</row>
    <row r="698" spans="1:29" ht="11.25" customHeight="1" x14ac:dyDescent="0.2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</row>
    <row r="699" spans="1:29" ht="11.25" customHeight="1" x14ac:dyDescent="0.2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</row>
    <row r="700" spans="1:29" ht="11.25" customHeight="1" x14ac:dyDescent="0.2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</row>
    <row r="701" spans="1:29" ht="11.25" customHeight="1" x14ac:dyDescent="0.2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</row>
    <row r="702" spans="1:29" ht="11.25" customHeight="1" x14ac:dyDescent="0.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</row>
    <row r="703" spans="1:29" ht="11.25" customHeight="1" x14ac:dyDescent="0.2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</row>
    <row r="704" spans="1:29" ht="11.25" customHeight="1" x14ac:dyDescent="0.2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</row>
    <row r="705" spans="1:29" ht="11.25" customHeight="1" x14ac:dyDescent="0.2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</row>
    <row r="706" spans="1:29" ht="11.25" customHeight="1" x14ac:dyDescent="0.2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</row>
    <row r="707" spans="1:29" ht="11.25" customHeight="1" x14ac:dyDescent="0.2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</row>
    <row r="708" spans="1:29" ht="11.25" customHeight="1" x14ac:dyDescent="0.2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</row>
    <row r="709" spans="1:29" ht="11.25" customHeight="1" x14ac:dyDescent="0.2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</row>
    <row r="710" spans="1:29" ht="11.25" customHeight="1" x14ac:dyDescent="0.2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</row>
    <row r="711" spans="1:29" ht="11.25" customHeight="1" x14ac:dyDescent="0.2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</row>
    <row r="712" spans="1:29" ht="11.25" customHeight="1" x14ac:dyDescent="0.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</row>
    <row r="713" spans="1:29" ht="11.25" customHeight="1" x14ac:dyDescent="0.2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</row>
    <row r="714" spans="1:29" ht="11.25" customHeight="1" x14ac:dyDescent="0.2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</row>
    <row r="715" spans="1:29" ht="11.25" customHeight="1" x14ac:dyDescent="0.2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</row>
    <row r="716" spans="1:29" ht="11.25" customHeight="1" x14ac:dyDescent="0.2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</row>
    <row r="717" spans="1:29" ht="11.25" customHeight="1" x14ac:dyDescent="0.2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</row>
    <row r="718" spans="1:29" ht="11.25" customHeight="1" x14ac:dyDescent="0.2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</row>
    <row r="719" spans="1:29" ht="11.25" customHeight="1" x14ac:dyDescent="0.2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</row>
    <row r="720" spans="1:29" ht="11.25" customHeight="1" x14ac:dyDescent="0.2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</row>
    <row r="721" spans="1:29" ht="11.25" customHeight="1" x14ac:dyDescent="0.2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</row>
    <row r="722" spans="1:29" ht="11.25" customHeight="1" x14ac:dyDescent="0.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</row>
    <row r="723" spans="1:29" ht="11.25" customHeight="1" x14ac:dyDescent="0.2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</row>
    <row r="724" spans="1:29" ht="11.25" customHeight="1" x14ac:dyDescent="0.2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</row>
    <row r="725" spans="1:29" ht="11.25" customHeight="1" x14ac:dyDescent="0.2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</row>
    <row r="726" spans="1:29" ht="11.25" customHeight="1" x14ac:dyDescent="0.2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</row>
    <row r="727" spans="1:29" ht="11.25" customHeight="1" x14ac:dyDescent="0.2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</row>
    <row r="728" spans="1:29" ht="11.25" customHeight="1" x14ac:dyDescent="0.2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</row>
    <row r="729" spans="1:29" ht="11.25" customHeight="1" x14ac:dyDescent="0.2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</row>
    <row r="730" spans="1:29" ht="11.25" customHeight="1" x14ac:dyDescent="0.2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</row>
    <row r="731" spans="1:29" ht="11.25" customHeight="1" x14ac:dyDescent="0.2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</row>
    <row r="732" spans="1:29" ht="11.25" customHeight="1" x14ac:dyDescent="0.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</row>
    <row r="733" spans="1:29" ht="11.25" customHeight="1" x14ac:dyDescent="0.2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</row>
    <row r="734" spans="1:29" ht="11.25" customHeight="1" x14ac:dyDescent="0.2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</row>
    <row r="735" spans="1:29" ht="11.25" customHeight="1" x14ac:dyDescent="0.2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</row>
    <row r="736" spans="1:29" ht="11.25" customHeight="1" x14ac:dyDescent="0.2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</row>
    <row r="737" spans="1:29" ht="11.25" customHeight="1" x14ac:dyDescent="0.2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</row>
    <row r="738" spans="1:29" ht="11.25" customHeight="1" x14ac:dyDescent="0.2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</row>
    <row r="739" spans="1:29" ht="11.25" customHeight="1" x14ac:dyDescent="0.2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</row>
    <row r="740" spans="1:29" ht="11.25" customHeight="1" x14ac:dyDescent="0.2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</row>
    <row r="741" spans="1:29" ht="11.25" customHeight="1" x14ac:dyDescent="0.2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</row>
    <row r="742" spans="1:29" ht="11.25" customHeight="1" x14ac:dyDescent="0.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</row>
    <row r="743" spans="1:29" ht="11.25" customHeight="1" x14ac:dyDescent="0.2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</row>
    <row r="744" spans="1:29" ht="11.25" customHeight="1" x14ac:dyDescent="0.2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</row>
    <row r="745" spans="1:29" ht="11.25" customHeight="1" x14ac:dyDescent="0.2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</row>
    <row r="746" spans="1:29" ht="11.25" customHeight="1" x14ac:dyDescent="0.2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</row>
    <row r="747" spans="1:29" ht="11.25" customHeight="1" x14ac:dyDescent="0.2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</row>
    <row r="748" spans="1:29" ht="11.25" customHeight="1" x14ac:dyDescent="0.2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</row>
    <row r="749" spans="1:29" ht="11.25" customHeight="1" x14ac:dyDescent="0.2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</row>
    <row r="750" spans="1:29" ht="11.25" customHeight="1" x14ac:dyDescent="0.2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</row>
    <row r="751" spans="1:29" ht="11.25" customHeight="1" x14ac:dyDescent="0.2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</row>
    <row r="752" spans="1:29" ht="11.25" customHeight="1" x14ac:dyDescent="0.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</row>
    <row r="753" spans="1:29" ht="11.25" customHeight="1" x14ac:dyDescent="0.2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</row>
    <row r="754" spans="1:29" ht="11.25" customHeight="1" x14ac:dyDescent="0.2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</row>
    <row r="755" spans="1:29" ht="11.25" customHeight="1" x14ac:dyDescent="0.2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</row>
    <row r="756" spans="1:29" ht="11.25" customHeight="1" x14ac:dyDescent="0.2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</row>
    <row r="757" spans="1:29" ht="11.25" customHeight="1" x14ac:dyDescent="0.2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</row>
    <row r="758" spans="1:29" ht="11.25" customHeight="1" x14ac:dyDescent="0.2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</row>
    <row r="759" spans="1:29" ht="11.25" customHeight="1" x14ac:dyDescent="0.2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</row>
    <row r="760" spans="1:29" ht="11.25" customHeight="1" x14ac:dyDescent="0.2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</row>
    <row r="761" spans="1:29" ht="11.25" customHeight="1" x14ac:dyDescent="0.2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</row>
    <row r="762" spans="1:29" ht="11.25" customHeight="1" x14ac:dyDescent="0.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</row>
    <row r="763" spans="1:29" ht="11.25" customHeight="1" x14ac:dyDescent="0.2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</row>
    <row r="764" spans="1:29" ht="11.25" customHeight="1" x14ac:dyDescent="0.2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</row>
    <row r="765" spans="1:29" ht="11.25" customHeight="1" x14ac:dyDescent="0.2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</row>
    <row r="766" spans="1:29" ht="11.25" customHeight="1" x14ac:dyDescent="0.2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</row>
    <row r="767" spans="1:29" ht="11.25" customHeight="1" x14ac:dyDescent="0.2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</row>
    <row r="768" spans="1:29" ht="11.25" customHeight="1" x14ac:dyDescent="0.2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</row>
    <row r="769" spans="1:29" ht="11.25" customHeight="1" x14ac:dyDescent="0.2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</row>
    <row r="770" spans="1:29" ht="11.25" customHeight="1" x14ac:dyDescent="0.2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</row>
    <row r="771" spans="1:29" ht="11.25" customHeight="1" x14ac:dyDescent="0.2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</row>
    <row r="772" spans="1:29" ht="11.25" customHeight="1" x14ac:dyDescent="0.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</row>
    <row r="773" spans="1:29" ht="11.25" customHeight="1" x14ac:dyDescent="0.2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</row>
    <row r="774" spans="1:29" ht="11.25" customHeight="1" x14ac:dyDescent="0.2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</row>
    <row r="775" spans="1:29" ht="11.25" customHeight="1" x14ac:dyDescent="0.2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</row>
    <row r="776" spans="1:29" ht="11.25" customHeight="1" x14ac:dyDescent="0.2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</row>
    <row r="777" spans="1:29" ht="11.25" customHeight="1" x14ac:dyDescent="0.2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</row>
    <row r="778" spans="1:29" ht="11.25" customHeight="1" x14ac:dyDescent="0.2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</row>
    <row r="779" spans="1:29" ht="11.25" customHeight="1" x14ac:dyDescent="0.2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</row>
    <row r="780" spans="1:29" ht="11.25" customHeight="1" x14ac:dyDescent="0.2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</row>
    <row r="781" spans="1:29" ht="11.25" customHeight="1" x14ac:dyDescent="0.2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</row>
    <row r="782" spans="1:29" ht="11.25" customHeight="1" x14ac:dyDescent="0.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</row>
    <row r="783" spans="1:29" ht="11.25" customHeight="1" x14ac:dyDescent="0.2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</row>
    <row r="784" spans="1:29" ht="11.25" customHeight="1" x14ac:dyDescent="0.2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</row>
    <row r="785" spans="1:29" ht="11.25" customHeight="1" x14ac:dyDescent="0.2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</row>
    <row r="786" spans="1:29" ht="11.25" customHeight="1" x14ac:dyDescent="0.2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</row>
    <row r="787" spans="1:29" ht="11.25" customHeight="1" x14ac:dyDescent="0.2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</row>
    <row r="788" spans="1:29" ht="11.25" customHeight="1" x14ac:dyDescent="0.2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</row>
    <row r="789" spans="1:29" ht="11.25" customHeight="1" x14ac:dyDescent="0.2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</row>
    <row r="790" spans="1:29" ht="11.25" customHeight="1" x14ac:dyDescent="0.2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</row>
    <row r="791" spans="1:29" ht="11.25" customHeight="1" x14ac:dyDescent="0.2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</row>
    <row r="792" spans="1:29" ht="11.25" customHeight="1" x14ac:dyDescent="0.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</row>
    <row r="793" spans="1:29" ht="11.25" customHeight="1" x14ac:dyDescent="0.2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</row>
    <row r="794" spans="1:29" ht="11.25" customHeight="1" x14ac:dyDescent="0.2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</row>
    <row r="795" spans="1:29" ht="11.25" customHeight="1" x14ac:dyDescent="0.2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</row>
    <row r="796" spans="1:29" ht="11.25" customHeight="1" x14ac:dyDescent="0.2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</row>
    <row r="797" spans="1:29" ht="11.25" customHeight="1" x14ac:dyDescent="0.2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</row>
    <row r="798" spans="1:29" ht="11.25" customHeight="1" x14ac:dyDescent="0.2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</row>
    <row r="799" spans="1:29" ht="11.25" customHeight="1" x14ac:dyDescent="0.2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</row>
    <row r="800" spans="1:29" ht="11.25" customHeight="1" x14ac:dyDescent="0.2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</row>
    <row r="801" spans="1:29" ht="11.25" customHeight="1" x14ac:dyDescent="0.2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</row>
    <row r="802" spans="1:29" ht="11.25" customHeight="1" x14ac:dyDescent="0.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</row>
    <row r="803" spans="1:29" ht="11.25" customHeight="1" x14ac:dyDescent="0.2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</row>
    <row r="804" spans="1:29" ht="11.25" customHeight="1" x14ac:dyDescent="0.2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</row>
    <row r="805" spans="1:29" ht="11.25" customHeight="1" x14ac:dyDescent="0.2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</row>
    <row r="806" spans="1:29" ht="11.25" customHeight="1" x14ac:dyDescent="0.2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</row>
    <row r="807" spans="1:29" ht="11.25" customHeight="1" x14ac:dyDescent="0.2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</row>
    <row r="808" spans="1:29" ht="11.25" customHeight="1" x14ac:dyDescent="0.2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</row>
    <row r="809" spans="1:29" ht="11.25" customHeight="1" x14ac:dyDescent="0.2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</row>
    <row r="810" spans="1:29" ht="11.25" customHeight="1" x14ac:dyDescent="0.2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</row>
    <row r="811" spans="1:29" ht="11.25" customHeight="1" x14ac:dyDescent="0.2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</row>
    <row r="812" spans="1:29" ht="11.25" customHeight="1" x14ac:dyDescent="0.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</row>
    <row r="813" spans="1:29" ht="11.25" customHeight="1" x14ac:dyDescent="0.2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</row>
    <row r="814" spans="1:29" ht="11.25" customHeight="1" x14ac:dyDescent="0.2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</row>
    <row r="815" spans="1:29" ht="11.25" customHeight="1" x14ac:dyDescent="0.2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</row>
    <row r="816" spans="1:29" ht="11.25" customHeight="1" x14ac:dyDescent="0.2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</row>
    <row r="817" spans="1:29" ht="11.25" customHeight="1" x14ac:dyDescent="0.2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</row>
    <row r="818" spans="1:29" ht="11.25" customHeight="1" x14ac:dyDescent="0.2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</row>
    <row r="819" spans="1:29" ht="11.25" customHeight="1" x14ac:dyDescent="0.2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</row>
    <row r="820" spans="1:29" ht="11.25" customHeight="1" x14ac:dyDescent="0.2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</row>
    <row r="821" spans="1:29" ht="11.25" customHeight="1" x14ac:dyDescent="0.2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</row>
    <row r="822" spans="1:29" ht="11.25" customHeight="1" x14ac:dyDescent="0.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</row>
    <row r="823" spans="1:29" ht="11.25" customHeight="1" x14ac:dyDescent="0.2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</row>
    <row r="824" spans="1:29" ht="11.25" customHeight="1" x14ac:dyDescent="0.2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</row>
    <row r="825" spans="1:29" ht="11.25" customHeight="1" x14ac:dyDescent="0.2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</row>
    <row r="826" spans="1:29" ht="11.25" customHeight="1" x14ac:dyDescent="0.2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</row>
    <row r="827" spans="1:29" ht="11.25" customHeight="1" x14ac:dyDescent="0.2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</row>
    <row r="828" spans="1:29" ht="11.25" customHeight="1" x14ac:dyDescent="0.2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</row>
    <row r="829" spans="1:29" ht="11.25" customHeight="1" x14ac:dyDescent="0.2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</row>
    <row r="830" spans="1:29" ht="11.25" customHeight="1" x14ac:dyDescent="0.2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</row>
    <row r="831" spans="1:29" ht="11.25" customHeight="1" x14ac:dyDescent="0.2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</row>
    <row r="832" spans="1:29" ht="11.25" customHeight="1" x14ac:dyDescent="0.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</row>
    <row r="833" spans="1:29" ht="11.25" customHeight="1" x14ac:dyDescent="0.2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</row>
    <row r="834" spans="1:29" ht="11.25" customHeight="1" x14ac:dyDescent="0.2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</row>
    <row r="835" spans="1:29" ht="11.25" customHeight="1" x14ac:dyDescent="0.2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</row>
    <row r="836" spans="1:29" ht="11.25" customHeight="1" x14ac:dyDescent="0.2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</row>
    <row r="837" spans="1:29" ht="11.25" customHeight="1" x14ac:dyDescent="0.2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</row>
    <row r="838" spans="1:29" ht="11.25" customHeight="1" x14ac:dyDescent="0.2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</row>
    <row r="839" spans="1:29" ht="11.25" customHeight="1" x14ac:dyDescent="0.2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</row>
    <row r="840" spans="1:29" ht="11.25" customHeight="1" x14ac:dyDescent="0.2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</row>
    <row r="841" spans="1:29" ht="11.25" customHeight="1" x14ac:dyDescent="0.2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</row>
    <row r="842" spans="1:29" ht="11.25" customHeight="1" x14ac:dyDescent="0.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</row>
    <row r="843" spans="1:29" ht="11.25" customHeight="1" x14ac:dyDescent="0.2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</row>
    <row r="844" spans="1:29" ht="11.25" customHeight="1" x14ac:dyDescent="0.2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</row>
    <row r="845" spans="1:29" ht="11.25" customHeight="1" x14ac:dyDescent="0.2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</row>
    <row r="846" spans="1:29" ht="11.25" customHeight="1" x14ac:dyDescent="0.2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</row>
    <row r="847" spans="1:29" ht="11.25" customHeight="1" x14ac:dyDescent="0.2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</row>
    <row r="848" spans="1:29" ht="11.25" customHeight="1" x14ac:dyDescent="0.2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</row>
    <row r="849" spans="1:29" ht="11.25" customHeight="1" x14ac:dyDescent="0.2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</row>
    <row r="850" spans="1:29" ht="11.25" customHeight="1" x14ac:dyDescent="0.2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</row>
    <row r="851" spans="1:29" ht="11.25" customHeight="1" x14ac:dyDescent="0.2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</row>
    <row r="852" spans="1:29" ht="11.25" customHeight="1" x14ac:dyDescent="0.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</row>
    <row r="853" spans="1:29" ht="11.25" customHeight="1" x14ac:dyDescent="0.2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</row>
    <row r="854" spans="1:29" ht="11.25" customHeight="1" x14ac:dyDescent="0.2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</row>
    <row r="855" spans="1:29" ht="11.25" customHeight="1" x14ac:dyDescent="0.2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</row>
    <row r="856" spans="1:29" ht="11.25" customHeight="1" x14ac:dyDescent="0.2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</row>
    <row r="857" spans="1:29" ht="11.25" customHeight="1" x14ac:dyDescent="0.2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</row>
    <row r="858" spans="1:29" ht="11.25" customHeight="1" x14ac:dyDescent="0.2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</row>
    <row r="859" spans="1:29" ht="11.25" customHeight="1" x14ac:dyDescent="0.2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</row>
    <row r="860" spans="1:29" ht="11.25" customHeight="1" x14ac:dyDescent="0.2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</row>
    <row r="861" spans="1:29" ht="11.25" customHeight="1" x14ac:dyDescent="0.2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</row>
    <row r="862" spans="1:29" ht="11.25" customHeight="1" x14ac:dyDescent="0.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</row>
    <row r="863" spans="1:29" ht="11.25" customHeight="1" x14ac:dyDescent="0.2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</row>
    <row r="864" spans="1:29" ht="11.25" customHeight="1" x14ac:dyDescent="0.2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</row>
    <row r="865" spans="1:29" ht="11.25" customHeight="1" x14ac:dyDescent="0.2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</row>
    <row r="866" spans="1:29" ht="11.25" customHeight="1" x14ac:dyDescent="0.2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</row>
    <row r="867" spans="1:29" ht="11.25" customHeight="1" x14ac:dyDescent="0.2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</row>
    <row r="868" spans="1:29" ht="11.25" customHeight="1" x14ac:dyDescent="0.2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</row>
    <row r="869" spans="1:29" ht="11.25" customHeight="1" x14ac:dyDescent="0.2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</row>
    <row r="870" spans="1:29" ht="11.25" customHeight="1" x14ac:dyDescent="0.2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</row>
    <row r="871" spans="1:29" ht="11.25" customHeight="1" x14ac:dyDescent="0.2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</row>
    <row r="872" spans="1:29" ht="11.25" customHeight="1" x14ac:dyDescent="0.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</row>
    <row r="873" spans="1:29" ht="11.25" customHeight="1" x14ac:dyDescent="0.2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</row>
    <row r="874" spans="1:29" ht="11.25" customHeight="1" x14ac:dyDescent="0.2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</row>
    <row r="875" spans="1:29" ht="11.25" customHeight="1" x14ac:dyDescent="0.2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</row>
    <row r="876" spans="1:29" ht="11.25" customHeight="1" x14ac:dyDescent="0.2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</row>
    <row r="877" spans="1:29" ht="11.25" customHeight="1" x14ac:dyDescent="0.2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</row>
    <row r="878" spans="1:29" ht="11.25" customHeight="1" x14ac:dyDescent="0.2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</row>
    <row r="879" spans="1:29" ht="11.25" customHeight="1" x14ac:dyDescent="0.2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</row>
    <row r="880" spans="1:29" ht="11.25" customHeight="1" x14ac:dyDescent="0.2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</row>
    <row r="881" spans="1:29" ht="11.25" customHeight="1" x14ac:dyDescent="0.2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</row>
    <row r="882" spans="1:29" ht="11.25" customHeight="1" x14ac:dyDescent="0.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</row>
    <row r="883" spans="1:29" ht="11.25" customHeight="1" x14ac:dyDescent="0.2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</row>
    <row r="884" spans="1:29" ht="11.25" customHeight="1" x14ac:dyDescent="0.2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</row>
    <row r="885" spans="1:29" ht="11.25" customHeight="1" x14ac:dyDescent="0.2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</row>
    <row r="886" spans="1:29" ht="11.25" customHeight="1" x14ac:dyDescent="0.2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</row>
    <row r="887" spans="1:29" ht="11.25" customHeight="1" x14ac:dyDescent="0.2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</row>
    <row r="888" spans="1:29" ht="11.25" customHeight="1" x14ac:dyDescent="0.2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</row>
    <row r="889" spans="1:29" ht="11.25" customHeight="1" x14ac:dyDescent="0.2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</row>
    <row r="890" spans="1:29" ht="11.25" customHeight="1" x14ac:dyDescent="0.2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</row>
    <row r="891" spans="1:29" ht="11.25" customHeight="1" x14ac:dyDescent="0.2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</row>
    <row r="892" spans="1:29" ht="11.25" customHeight="1" x14ac:dyDescent="0.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</row>
    <row r="893" spans="1:29" ht="11.25" customHeight="1" x14ac:dyDescent="0.2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</row>
    <row r="894" spans="1:29" ht="11.25" customHeight="1" x14ac:dyDescent="0.2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</row>
    <row r="895" spans="1:29" ht="11.25" customHeight="1" x14ac:dyDescent="0.2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</row>
    <row r="896" spans="1:29" ht="11.25" customHeight="1" x14ac:dyDescent="0.2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</row>
    <row r="897" spans="1:29" ht="11.25" customHeight="1" x14ac:dyDescent="0.2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</row>
    <row r="898" spans="1:29" ht="11.25" customHeight="1" x14ac:dyDescent="0.2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</row>
    <row r="899" spans="1:29" ht="11.25" customHeight="1" x14ac:dyDescent="0.2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</row>
    <row r="900" spans="1:29" ht="11.25" customHeight="1" x14ac:dyDescent="0.2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</row>
    <row r="901" spans="1:29" ht="11.25" customHeight="1" x14ac:dyDescent="0.2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</row>
    <row r="902" spans="1:29" ht="11.25" customHeight="1" x14ac:dyDescent="0.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</row>
    <row r="903" spans="1:29" ht="11.25" customHeight="1" x14ac:dyDescent="0.2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</row>
    <row r="904" spans="1:29" ht="11.25" customHeight="1" x14ac:dyDescent="0.2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</row>
    <row r="905" spans="1:29" ht="11.25" customHeight="1" x14ac:dyDescent="0.2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</row>
    <row r="906" spans="1:29" ht="11.25" customHeight="1" x14ac:dyDescent="0.2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</row>
    <row r="907" spans="1:29" ht="11.25" customHeight="1" x14ac:dyDescent="0.2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</row>
    <row r="908" spans="1:29" ht="11.25" customHeight="1" x14ac:dyDescent="0.2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</row>
    <row r="909" spans="1:29" ht="11.25" customHeight="1" x14ac:dyDescent="0.2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</row>
    <row r="910" spans="1:29" ht="11.25" customHeight="1" x14ac:dyDescent="0.2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</row>
    <row r="911" spans="1:29" ht="11.25" customHeight="1" x14ac:dyDescent="0.2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</row>
    <row r="912" spans="1:29" ht="11.25" customHeight="1" x14ac:dyDescent="0.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</row>
    <row r="913" spans="1:29" ht="11.25" customHeight="1" x14ac:dyDescent="0.2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</row>
    <row r="914" spans="1:29" ht="11.25" customHeight="1" x14ac:dyDescent="0.2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</row>
    <row r="915" spans="1:29" ht="11.25" customHeight="1" x14ac:dyDescent="0.2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</row>
    <row r="916" spans="1:29" ht="11.25" customHeight="1" x14ac:dyDescent="0.2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</row>
    <row r="917" spans="1:29" ht="11.25" customHeight="1" x14ac:dyDescent="0.2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</row>
    <row r="918" spans="1:29" ht="11.25" customHeight="1" x14ac:dyDescent="0.2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</row>
    <row r="919" spans="1:29" ht="11.25" customHeight="1" x14ac:dyDescent="0.2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</row>
    <row r="920" spans="1:29" ht="11.25" customHeight="1" x14ac:dyDescent="0.2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</row>
    <row r="921" spans="1:29" ht="11.25" customHeight="1" x14ac:dyDescent="0.2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</row>
    <row r="922" spans="1:29" ht="11.25" customHeight="1" x14ac:dyDescent="0.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</row>
    <row r="923" spans="1:29" ht="11.25" customHeight="1" x14ac:dyDescent="0.2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</row>
    <row r="924" spans="1:29" ht="11.25" customHeight="1" x14ac:dyDescent="0.2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</row>
    <row r="925" spans="1:29" ht="11.25" customHeight="1" x14ac:dyDescent="0.2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</row>
    <row r="926" spans="1:29" ht="11.25" customHeight="1" x14ac:dyDescent="0.2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</row>
    <row r="927" spans="1:29" ht="11.25" customHeight="1" x14ac:dyDescent="0.2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</row>
    <row r="928" spans="1:29" ht="11.25" customHeight="1" x14ac:dyDescent="0.2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</row>
    <row r="929" spans="1:29" ht="11.25" customHeight="1" x14ac:dyDescent="0.2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</row>
    <row r="930" spans="1:29" ht="11.25" customHeight="1" x14ac:dyDescent="0.2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</row>
    <row r="931" spans="1:29" ht="11.25" customHeight="1" x14ac:dyDescent="0.2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</row>
    <row r="932" spans="1:29" ht="11.25" customHeight="1" x14ac:dyDescent="0.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</row>
    <row r="933" spans="1:29" ht="11.25" customHeight="1" x14ac:dyDescent="0.2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</row>
    <row r="934" spans="1:29" ht="11.25" customHeight="1" x14ac:dyDescent="0.2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</row>
    <row r="935" spans="1:29" ht="11.25" customHeight="1" x14ac:dyDescent="0.2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</row>
    <row r="936" spans="1:29" ht="11.25" customHeight="1" x14ac:dyDescent="0.2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</row>
    <row r="937" spans="1:29" ht="11.25" customHeight="1" x14ac:dyDescent="0.2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</row>
    <row r="938" spans="1:29" ht="11.25" customHeight="1" x14ac:dyDescent="0.2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</row>
    <row r="939" spans="1:29" ht="11.25" customHeight="1" x14ac:dyDescent="0.2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</row>
    <row r="940" spans="1:29" ht="11.25" customHeight="1" x14ac:dyDescent="0.2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</row>
    <row r="941" spans="1:29" ht="11.25" customHeight="1" x14ac:dyDescent="0.2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</row>
    <row r="942" spans="1:29" ht="11.25" customHeight="1" x14ac:dyDescent="0.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</row>
    <row r="943" spans="1:29" ht="11.25" customHeight="1" x14ac:dyDescent="0.2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</row>
    <row r="944" spans="1:29" ht="11.25" customHeight="1" x14ac:dyDescent="0.2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</row>
    <row r="945" spans="1:29" ht="11.25" customHeight="1" x14ac:dyDescent="0.2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</row>
    <row r="946" spans="1:29" ht="11.25" customHeight="1" x14ac:dyDescent="0.2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</row>
    <row r="947" spans="1:29" ht="11.25" customHeight="1" x14ac:dyDescent="0.2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</row>
    <row r="948" spans="1:29" ht="11.25" customHeight="1" x14ac:dyDescent="0.2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</row>
    <row r="949" spans="1:29" ht="11.25" customHeight="1" x14ac:dyDescent="0.2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</row>
    <row r="950" spans="1:29" ht="11.25" customHeight="1" x14ac:dyDescent="0.2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</row>
    <row r="951" spans="1:29" ht="11.25" customHeight="1" x14ac:dyDescent="0.2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</row>
    <row r="952" spans="1:29" ht="11.25" customHeight="1" x14ac:dyDescent="0.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</row>
    <row r="953" spans="1:29" ht="11.25" customHeight="1" x14ac:dyDescent="0.2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</row>
    <row r="954" spans="1:29" ht="11.25" customHeight="1" x14ac:dyDescent="0.2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</row>
    <row r="955" spans="1:29" ht="11.25" customHeight="1" x14ac:dyDescent="0.2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</row>
    <row r="956" spans="1:29" ht="11.25" customHeight="1" x14ac:dyDescent="0.2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</row>
    <row r="957" spans="1:29" ht="11.25" customHeight="1" x14ac:dyDescent="0.2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</row>
    <row r="958" spans="1:29" ht="11.25" customHeight="1" x14ac:dyDescent="0.2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</row>
    <row r="959" spans="1:29" ht="11.25" customHeight="1" x14ac:dyDescent="0.2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</row>
    <row r="960" spans="1:29" ht="11.25" customHeight="1" x14ac:dyDescent="0.2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</row>
    <row r="961" spans="1:29" ht="11.25" customHeight="1" x14ac:dyDescent="0.2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</row>
    <row r="962" spans="1:29" ht="11.25" customHeight="1" x14ac:dyDescent="0.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</row>
    <row r="963" spans="1:29" ht="11.25" customHeight="1" x14ac:dyDescent="0.2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</row>
    <row r="964" spans="1:29" ht="11.25" customHeight="1" x14ac:dyDescent="0.2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</row>
    <row r="965" spans="1:29" ht="11.25" customHeight="1" x14ac:dyDescent="0.2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</row>
    <row r="966" spans="1:29" ht="11.25" customHeight="1" x14ac:dyDescent="0.2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</row>
    <row r="967" spans="1:29" ht="11.25" customHeight="1" x14ac:dyDescent="0.2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</row>
    <row r="968" spans="1:29" ht="11.25" customHeight="1" x14ac:dyDescent="0.2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</row>
    <row r="969" spans="1:29" ht="11.25" customHeight="1" x14ac:dyDescent="0.2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</row>
    <row r="970" spans="1:29" ht="11.25" customHeight="1" x14ac:dyDescent="0.2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</row>
    <row r="971" spans="1:29" ht="11.25" customHeight="1" x14ac:dyDescent="0.2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</row>
    <row r="972" spans="1:29" ht="11.25" customHeight="1" x14ac:dyDescent="0.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</row>
    <row r="973" spans="1:29" ht="11.25" customHeight="1" x14ac:dyDescent="0.2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</row>
    <row r="974" spans="1:29" ht="11.25" customHeight="1" x14ac:dyDescent="0.2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</row>
    <row r="975" spans="1:29" ht="11.25" customHeight="1" x14ac:dyDescent="0.2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</row>
    <row r="976" spans="1:29" ht="11.25" customHeight="1" x14ac:dyDescent="0.2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</row>
    <row r="977" spans="1:29" ht="11.25" customHeight="1" x14ac:dyDescent="0.2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</row>
    <row r="978" spans="1:29" ht="11.25" customHeight="1" x14ac:dyDescent="0.2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</row>
    <row r="979" spans="1:29" ht="11.25" customHeight="1" x14ac:dyDescent="0.2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</row>
    <row r="980" spans="1:29" ht="11.25" customHeight="1" x14ac:dyDescent="0.2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</row>
    <row r="981" spans="1:29" ht="11.25" customHeight="1" x14ac:dyDescent="0.2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</row>
    <row r="982" spans="1:29" ht="11.25" customHeight="1" x14ac:dyDescent="0.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</row>
    <row r="983" spans="1:29" ht="11.25" customHeight="1" x14ac:dyDescent="0.2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</row>
    <row r="984" spans="1:29" ht="11.25" customHeight="1" x14ac:dyDescent="0.2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</row>
    <row r="985" spans="1:29" ht="11.25" customHeight="1" x14ac:dyDescent="0.2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</row>
    <row r="986" spans="1:29" ht="11.25" customHeight="1" x14ac:dyDescent="0.2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</row>
    <row r="987" spans="1:29" ht="11.25" customHeight="1" x14ac:dyDescent="0.2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</row>
    <row r="988" spans="1:29" ht="11.25" customHeight="1" x14ac:dyDescent="0.2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</row>
    <row r="989" spans="1:29" ht="11.25" customHeight="1" x14ac:dyDescent="0.2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</row>
    <row r="990" spans="1:29" ht="11.25" customHeight="1" x14ac:dyDescent="0.2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</row>
    <row r="991" spans="1:29" ht="11.25" customHeight="1" x14ac:dyDescent="0.2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</row>
    <row r="992" spans="1:29" ht="11.25" customHeight="1" x14ac:dyDescent="0.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</row>
    <row r="993" spans="1:29" ht="11.25" customHeight="1" x14ac:dyDescent="0.2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</row>
    <row r="994" spans="1:29" ht="11.25" customHeight="1" x14ac:dyDescent="0.2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</row>
    <row r="995" spans="1:29" ht="11.25" customHeight="1" x14ac:dyDescent="0.2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</row>
    <row r="996" spans="1:29" ht="11.25" customHeight="1" x14ac:dyDescent="0.2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</row>
    <row r="997" spans="1:29" ht="11.25" customHeight="1" x14ac:dyDescent="0.2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</row>
    <row r="998" spans="1:29" ht="11.25" customHeight="1" x14ac:dyDescent="0.2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</row>
    <row r="999" spans="1:29" ht="11.25" customHeight="1" x14ac:dyDescent="0.2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</row>
    <row r="1000" spans="1:29" ht="11.25" customHeight="1" x14ac:dyDescent="0.2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</row>
    <row r="1001" spans="1:29" ht="11.25" customHeight="1" x14ac:dyDescent="0.2">
      <c r="A1001" s="1"/>
      <c r="B1001" s="1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  <c r="AA1001" s="1"/>
      <c r="AB1001" s="1"/>
      <c r="AC1001" s="1"/>
    </row>
    <row r="1002" spans="1:29" ht="11.25" customHeight="1" x14ac:dyDescent="0.2">
      <c r="A1002" s="1"/>
      <c r="B1002" s="1"/>
      <c r="C1002" s="1"/>
      <c r="D1002" s="1"/>
      <c r="E1002" s="1"/>
      <c r="F1002" s="1"/>
      <c r="G1002" s="1"/>
      <c r="H1002" s="1"/>
      <c r="I1002" s="1"/>
      <c r="J1002" s="1"/>
      <c r="K1002" s="1"/>
      <c r="L1002" s="1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  <c r="Y1002" s="1"/>
      <c r="Z1002" s="1"/>
      <c r="AA1002" s="1"/>
      <c r="AB1002" s="1"/>
      <c r="AC1002" s="1"/>
    </row>
    <row r="1003" spans="1:29" ht="11.25" customHeight="1" x14ac:dyDescent="0.2">
      <c r="A1003" s="1"/>
      <c r="B1003" s="1"/>
      <c r="C1003" s="1"/>
      <c r="D1003" s="1"/>
      <c r="E1003" s="1"/>
      <c r="F1003" s="1"/>
      <c r="G1003" s="1"/>
      <c r="H1003" s="1"/>
      <c r="I1003" s="1"/>
      <c r="J1003" s="1"/>
      <c r="K1003" s="1"/>
      <c r="L1003" s="1"/>
      <c r="M1003" s="1"/>
      <c r="N1003" s="1"/>
      <c r="O1003" s="1"/>
      <c r="P1003" s="1"/>
      <c r="Q1003" s="1"/>
      <c r="R1003" s="1"/>
      <c r="S1003" s="1"/>
      <c r="T1003" s="1"/>
      <c r="U1003" s="1"/>
      <c r="V1003" s="1"/>
      <c r="W1003" s="1"/>
      <c r="X1003" s="1"/>
      <c r="Y1003" s="1"/>
      <c r="Z1003" s="1"/>
      <c r="AA1003" s="1"/>
      <c r="AB1003" s="1"/>
      <c r="AC1003" s="1"/>
    </row>
    <row r="1004" spans="1:29" ht="11.25" customHeight="1" x14ac:dyDescent="0.2">
      <c r="A1004" s="1"/>
      <c r="B1004" s="1"/>
      <c r="C1004" s="1"/>
      <c r="D1004" s="1"/>
      <c r="E1004" s="1"/>
      <c r="F1004" s="1"/>
      <c r="G1004" s="1"/>
      <c r="H1004" s="1"/>
      <c r="I1004" s="1"/>
      <c r="J1004" s="1"/>
      <c r="K1004" s="1"/>
      <c r="L1004" s="1"/>
      <c r="M1004" s="1"/>
      <c r="N1004" s="1"/>
      <c r="O1004" s="1"/>
      <c r="P1004" s="1"/>
      <c r="Q1004" s="1"/>
      <c r="R1004" s="1"/>
      <c r="S1004" s="1"/>
      <c r="T1004" s="1"/>
      <c r="U1004" s="1"/>
      <c r="V1004" s="1"/>
      <c r="W1004" s="1"/>
      <c r="X1004" s="1"/>
      <c r="Y1004" s="1"/>
      <c r="Z1004" s="1"/>
      <c r="AA1004" s="1"/>
      <c r="AB1004" s="1"/>
      <c r="AC1004" s="1"/>
    </row>
  </sheetData>
  <mergeCells count="39">
    <mergeCell ref="C1:K1"/>
    <mergeCell ref="C2:K2"/>
    <mergeCell ref="C3:E3"/>
    <mergeCell ref="F3:F4"/>
    <mergeCell ref="G3:K3"/>
    <mergeCell ref="A5:A10"/>
    <mergeCell ref="A11:A16"/>
    <mergeCell ref="H86:H88"/>
    <mergeCell ref="I86:I88"/>
    <mergeCell ref="C86:F86"/>
    <mergeCell ref="C87:D87"/>
    <mergeCell ref="E87:E88"/>
    <mergeCell ref="F87:F88"/>
    <mergeCell ref="A59:A64"/>
    <mergeCell ref="A65:A70"/>
    <mergeCell ref="A71:A76"/>
    <mergeCell ref="A77:A82"/>
    <mergeCell ref="C85:K85"/>
    <mergeCell ref="G86:G88"/>
    <mergeCell ref="J86:J88"/>
    <mergeCell ref="A17:A22"/>
    <mergeCell ref="A23:A28"/>
    <mergeCell ref="A29:A34"/>
    <mergeCell ref="A35:A40"/>
    <mergeCell ref="A41:A46"/>
    <mergeCell ref="A47:A52"/>
    <mergeCell ref="A53:A58"/>
    <mergeCell ref="A138:A144"/>
    <mergeCell ref="A145:A151"/>
    <mergeCell ref="A152:A158"/>
    <mergeCell ref="A159:A165"/>
    <mergeCell ref="A166:A172"/>
    <mergeCell ref="A89:A95"/>
    <mergeCell ref="A96:A102"/>
    <mergeCell ref="A103:A109"/>
    <mergeCell ref="A110:A116"/>
    <mergeCell ref="A117:A123"/>
    <mergeCell ref="A124:A130"/>
    <mergeCell ref="A131:A13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Table 6 - GenotypePhenotype 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okalya</cp:lastModifiedBy>
  <dcterms:created xsi:type="dcterms:W3CDTF">2021-06-09T21:09:27Z</dcterms:created>
  <dcterms:modified xsi:type="dcterms:W3CDTF">2021-11-23T08:19:14Z</dcterms:modified>
</cp:coreProperties>
</file>